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11"/>
  <workbookPr/>
  <xr:revisionPtr revIDLastSave="0" documentId="11_8094146FE7E09CAAB068CDC11C5182BA9D4E3685" xr6:coauthVersionLast="47" xr6:coauthVersionMax="47" xr10:uidLastSave="{00000000-0000-0000-0000-000000000000}"/>
  <bookViews>
    <workbookView xWindow="0" yWindow="0" windowWidth="16384" windowHeight="8192" tabRatio="500" firstSheet="1" activeTab="1" xr2:uid="{00000000-000D-0000-FFFF-FFFF00000000}"/>
  </bookViews>
  <sheets>
    <sheet name="ASF1+ip3_fitness" sheetId="1" r:id="rId1"/>
    <sheet name="ASF1+HIRA_fitness" sheetId="2" r:id="rId2"/>
  </sheets>
  <calcPr calcId="191028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5" uniqueCount="1004">
  <si>
    <t>mutation</t>
  </si>
  <si>
    <t>mean_enrichment</t>
  </si>
  <si>
    <t>log2_enrichment</t>
  </si>
  <si>
    <t>K3D</t>
  </si>
  <si>
    <t>K3I</t>
  </si>
  <si>
    <t>K3R</t>
  </si>
  <si>
    <t>S5A</t>
  </si>
  <si>
    <t>S5E</t>
  </si>
  <si>
    <t>S5F</t>
  </si>
  <si>
    <t>S5G</t>
  </si>
  <si>
    <t>S5I</t>
  </si>
  <si>
    <t>S5K</t>
  </si>
  <si>
    <t>S5L</t>
  </si>
  <si>
    <t>S5N</t>
  </si>
  <si>
    <t>S5R</t>
  </si>
  <si>
    <t>S5S</t>
  </si>
  <si>
    <t>S5T</t>
  </si>
  <si>
    <t>L7A</t>
  </si>
  <si>
    <t>L7E</t>
  </si>
  <si>
    <t>L7F</t>
  </si>
  <si>
    <t>L7G</t>
  </si>
  <si>
    <t>L7I</t>
  </si>
  <si>
    <t>L7K</t>
  </si>
  <si>
    <t>L7N</t>
  </si>
  <si>
    <t>L7R</t>
  </si>
  <si>
    <t>L7S</t>
  </si>
  <si>
    <t>L7T</t>
  </si>
  <si>
    <t>N8E</t>
  </si>
  <si>
    <t>N8F</t>
  </si>
  <si>
    <t>N8L</t>
  </si>
  <si>
    <t>A10D</t>
  </si>
  <si>
    <t>A10E</t>
  </si>
  <si>
    <t>A10F</t>
  </si>
  <si>
    <t>A10G</t>
  </si>
  <si>
    <t>A10K</t>
  </si>
  <si>
    <t>A10R</t>
  </si>
  <si>
    <t>L12A</t>
  </si>
  <si>
    <t>L12E</t>
  </si>
  <si>
    <t>L12F</t>
  </si>
  <si>
    <t>L12G</t>
  </si>
  <si>
    <t>L12I</t>
  </si>
  <si>
    <t>L12K</t>
  </si>
  <si>
    <t>L12N</t>
  </si>
  <si>
    <t>L12R</t>
  </si>
  <si>
    <t>L12S</t>
  </si>
  <si>
    <t>L12T</t>
  </si>
  <si>
    <t>E13A</t>
  </si>
  <si>
    <t>E13F</t>
  </si>
  <si>
    <t>E13G</t>
  </si>
  <si>
    <t>E13L</t>
  </si>
  <si>
    <t>E13R</t>
  </si>
  <si>
    <t>E13S</t>
  </si>
  <si>
    <t>E13T</t>
  </si>
  <si>
    <t>N14A</t>
  </si>
  <si>
    <t>N14D</t>
  </si>
  <si>
    <t>N14E</t>
  </si>
  <si>
    <t>N14F</t>
  </si>
  <si>
    <t>N14G</t>
  </si>
  <si>
    <t>N14L</t>
  </si>
  <si>
    <t>N14Q</t>
  </si>
  <si>
    <t>N14R</t>
  </si>
  <si>
    <t>N14S</t>
  </si>
  <si>
    <t>N14T</t>
  </si>
  <si>
    <t>P15A</t>
  </si>
  <si>
    <t>P15E</t>
  </si>
  <si>
    <t>P15F</t>
  </si>
  <si>
    <t>P15G</t>
  </si>
  <si>
    <t>P15I</t>
  </si>
  <si>
    <t>P15K</t>
  </si>
  <si>
    <t>P15L</t>
  </si>
  <si>
    <t>P15N</t>
  </si>
  <si>
    <t>P15R</t>
  </si>
  <si>
    <t>P15S</t>
  </si>
  <si>
    <t>P15T</t>
  </si>
  <si>
    <t>S16E</t>
  </si>
  <si>
    <t>S16F</t>
  </si>
  <si>
    <t>S16G</t>
  </si>
  <si>
    <t>S16K</t>
  </si>
  <si>
    <t>S16L</t>
  </si>
  <si>
    <t>S16N</t>
  </si>
  <si>
    <t>S16R</t>
  </si>
  <si>
    <t>P17A</t>
  </si>
  <si>
    <t>P17E</t>
  </si>
  <si>
    <t>P17F</t>
  </si>
  <si>
    <t>P17G</t>
  </si>
  <si>
    <t>P17I</t>
  </si>
  <si>
    <t>P17K</t>
  </si>
  <si>
    <t>P17L</t>
  </si>
  <si>
    <t>P17N</t>
  </si>
  <si>
    <t>P17R</t>
  </si>
  <si>
    <t>P17S</t>
  </si>
  <si>
    <t>P17T</t>
  </si>
  <si>
    <t>H19A</t>
  </si>
  <si>
    <t>H19D</t>
  </si>
  <si>
    <t>H19E</t>
  </si>
  <si>
    <t>H19G</t>
  </si>
  <si>
    <t>H19K</t>
  </si>
  <si>
    <t>H19L</t>
  </si>
  <si>
    <t>S20A</t>
  </si>
  <si>
    <t>S20E</t>
  </si>
  <si>
    <t>S20F</t>
  </si>
  <si>
    <t>S20G</t>
  </si>
  <si>
    <t>S20K</t>
  </si>
  <si>
    <t>S20L</t>
  </si>
  <si>
    <t>S20N</t>
  </si>
  <si>
    <t>S20Q</t>
  </si>
  <si>
    <t>S20R</t>
  </si>
  <si>
    <t>S20T</t>
  </si>
  <si>
    <t>P21A</t>
  </si>
  <si>
    <t>P21E</t>
  </si>
  <si>
    <t>P21F</t>
  </si>
  <si>
    <t>P21G</t>
  </si>
  <si>
    <t>P21I</t>
  </si>
  <si>
    <t>P21K</t>
  </si>
  <si>
    <t>P21L</t>
  </si>
  <si>
    <t>P21N</t>
  </si>
  <si>
    <t>P21R</t>
  </si>
  <si>
    <t>P21S</t>
  </si>
  <si>
    <t>P21T</t>
  </si>
  <si>
    <t>R23A</t>
  </si>
  <si>
    <t>R23D</t>
  </si>
  <si>
    <t>R23E</t>
  </si>
  <si>
    <t>R23F</t>
  </si>
  <si>
    <t>R23G</t>
  </si>
  <si>
    <t>R23K</t>
  </si>
  <si>
    <t>R23L</t>
  </si>
  <si>
    <t>R23N</t>
  </si>
  <si>
    <t>R23T</t>
  </si>
  <si>
    <t>E25A</t>
  </si>
  <si>
    <t>E25F</t>
  </si>
  <si>
    <t>E25G</t>
  </si>
  <si>
    <t>E25K</t>
  </si>
  <si>
    <t>E25L</t>
  </si>
  <si>
    <t>E25Q</t>
  </si>
  <si>
    <t>E25R</t>
  </si>
  <si>
    <t>E25S</t>
  </si>
  <si>
    <t>E25T</t>
  </si>
  <si>
    <t>S27E</t>
  </si>
  <si>
    <t>S27G</t>
  </si>
  <si>
    <t>S27K</t>
  </si>
  <si>
    <t>E29A</t>
  </si>
  <si>
    <t>E29F</t>
  </si>
  <si>
    <t>E29G</t>
  </si>
  <si>
    <t>E29K</t>
  </si>
  <si>
    <t>E29L</t>
  </si>
  <si>
    <t>E29Q</t>
  </si>
  <si>
    <t>E29R</t>
  </si>
  <si>
    <t>E29S</t>
  </si>
  <si>
    <t>E29T</t>
  </si>
  <si>
    <t>S31E</t>
  </si>
  <si>
    <t>S31F</t>
  </si>
  <si>
    <t>S31G</t>
  </si>
  <si>
    <t>S31K</t>
  </si>
  <si>
    <t>S31R</t>
  </si>
  <si>
    <t>E32A</t>
  </si>
  <si>
    <t>E32F</t>
  </si>
  <si>
    <t>E32G</t>
  </si>
  <si>
    <t>E32K</t>
  </si>
  <si>
    <t>E32L</t>
  </si>
  <si>
    <t>E32Q</t>
  </si>
  <si>
    <t>E32R</t>
  </si>
  <si>
    <t>E32S</t>
  </si>
  <si>
    <t>E32T</t>
  </si>
  <si>
    <t>A33D</t>
  </si>
  <si>
    <t>A33E</t>
  </si>
  <si>
    <t>A33F</t>
  </si>
  <si>
    <t>A33G</t>
  </si>
  <si>
    <t>A33K</t>
  </si>
  <si>
    <t>A33L</t>
  </si>
  <si>
    <t>A33N</t>
  </si>
  <si>
    <t>A33R</t>
  </si>
  <si>
    <t>A33S</t>
  </si>
  <si>
    <t>A33T</t>
  </si>
  <si>
    <t>A35D</t>
  </si>
  <si>
    <t>A35E</t>
  </si>
  <si>
    <t>A35F</t>
  </si>
  <si>
    <t>A35G</t>
  </si>
  <si>
    <t>A35K</t>
  </si>
  <si>
    <t>A35L</t>
  </si>
  <si>
    <t>A35N</t>
  </si>
  <si>
    <t>A35R</t>
  </si>
  <si>
    <t>A35S</t>
  </si>
  <si>
    <t>A35T</t>
  </si>
  <si>
    <t>D36A</t>
  </si>
  <si>
    <t>D36F</t>
  </si>
  <si>
    <t>D36G</t>
  </si>
  <si>
    <t>D36K</t>
  </si>
  <si>
    <t>D36L</t>
  </si>
  <si>
    <t>D36N</t>
  </si>
  <si>
    <t>D36Q</t>
  </si>
  <si>
    <t>D36R</t>
  </si>
  <si>
    <t>D36S</t>
  </si>
  <si>
    <t>D36T</t>
  </si>
  <si>
    <t>D37F</t>
  </si>
  <si>
    <t>D37G</t>
  </si>
  <si>
    <t>D37K</t>
  </si>
  <si>
    <t>D37Q</t>
  </si>
  <si>
    <t>D37R</t>
  </si>
  <si>
    <t>D37S</t>
  </si>
  <si>
    <t>D37T</t>
  </si>
  <si>
    <t>E39D</t>
  </si>
  <si>
    <t>E39F</t>
  </si>
  <si>
    <t>E39G</t>
  </si>
  <si>
    <t>E39K</t>
  </si>
  <si>
    <t>E39L</t>
  </si>
  <si>
    <t>E39Q</t>
  </si>
  <si>
    <t>E39R</t>
  </si>
  <si>
    <t>E39S</t>
  </si>
  <si>
    <t>K41A</t>
  </si>
  <si>
    <t>K41D</t>
  </si>
  <si>
    <t>K41F</t>
  </si>
  <si>
    <t>K41G</t>
  </si>
  <si>
    <t>K41L</t>
  </si>
  <si>
    <t>K41Q</t>
  </si>
  <si>
    <t>K41R</t>
  </si>
  <si>
    <t>K41S</t>
  </si>
  <si>
    <t>I43A</t>
  </si>
  <si>
    <t>I43E</t>
  </si>
  <si>
    <t>I43G</t>
  </si>
  <si>
    <t>I43K</t>
  </si>
  <si>
    <t>I43R</t>
  </si>
  <si>
    <t>I43V</t>
  </si>
  <si>
    <t>V45A</t>
  </si>
  <si>
    <t>V45D</t>
  </si>
  <si>
    <t>V45E</t>
  </si>
  <si>
    <t>V45F</t>
  </si>
  <si>
    <t>V45G</t>
  </si>
  <si>
    <t>V45I</t>
  </si>
  <si>
    <t>V45K</t>
  </si>
  <si>
    <t>V45N</t>
  </si>
  <si>
    <t>V45R</t>
  </si>
  <si>
    <t>V45S</t>
  </si>
  <si>
    <t>V45T</t>
  </si>
  <si>
    <t>E49A</t>
  </si>
  <si>
    <t>E49F</t>
  </si>
  <si>
    <t>E49L</t>
  </si>
  <si>
    <t>E49Q</t>
  </si>
  <si>
    <t>E49T</t>
  </si>
  <si>
    <t>E51A</t>
  </si>
  <si>
    <t>E51F</t>
  </si>
  <si>
    <t>E51G</t>
  </si>
  <si>
    <t>E51K</t>
  </si>
  <si>
    <t>E51L</t>
  </si>
  <si>
    <t>E51Q</t>
  </si>
  <si>
    <t>E51R</t>
  </si>
  <si>
    <t>E51S</t>
  </si>
  <si>
    <t>E51T</t>
  </si>
  <si>
    <t>E52K</t>
  </si>
  <si>
    <t>E52L</t>
  </si>
  <si>
    <t>E52Q</t>
  </si>
  <si>
    <t>E52T</t>
  </si>
  <si>
    <t>F53E</t>
  </si>
  <si>
    <t>F53G</t>
  </si>
  <si>
    <t>F53I</t>
  </si>
  <si>
    <t>F53M</t>
  </si>
  <si>
    <t>F53R</t>
  </si>
  <si>
    <t>F53S</t>
  </si>
  <si>
    <t>D54A</t>
  </si>
  <si>
    <t>D54G</t>
  </si>
  <si>
    <t>D54K</t>
  </si>
  <si>
    <t>D54N</t>
  </si>
  <si>
    <t>D54Q</t>
  </si>
  <si>
    <t>D54R</t>
  </si>
  <si>
    <t>D54S</t>
  </si>
  <si>
    <t>Q55A</t>
  </si>
  <si>
    <t>Q55D</t>
  </si>
  <si>
    <t>Q55E</t>
  </si>
  <si>
    <t>Q55F</t>
  </si>
  <si>
    <t>Q55G</t>
  </si>
  <si>
    <t>Q55I</t>
  </si>
  <si>
    <t>Q55K</t>
  </si>
  <si>
    <t>Q55L</t>
  </si>
  <si>
    <t>Q55N</t>
  </si>
  <si>
    <t>Q55R</t>
  </si>
  <si>
    <t>Q55S</t>
  </si>
  <si>
    <t>Q55T</t>
  </si>
  <si>
    <t>I56G</t>
  </si>
  <si>
    <t>I56N</t>
  </si>
  <si>
    <t>I56R</t>
  </si>
  <si>
    <t>I56V</t>
  </si>
  <si>
    <t>D58F</t>
  </si>
  <si>
    <t>D58L</t>
  </si>
  <si>
    <t>S59A</t>
  </si>
  <si>
    <t>S59E</t>
  </si>
  <si>
    <t>S59F</t>
  </si>
  <si>
    <t>S59G</t>
  </si>
  <si>
    <t>S59K</t>
  </si>
  <si>
    <t>S59L</t>
  </si>
  <si>
    <t>S59N</t>
  </si>
  <si>
    <t>S59R</t>
  </si>
  <si>
    <t>V60F</t>
  </si>
  <si>
    <t>V60G</t>
  </si>
  <si>
    <t>V60K</t>
  </si>
  <si>
    <t>V60L</t>
  </si>
  <si>
    <t>V60N</t>
  </si>
  <si>
    <t>V60R</t>
  </si>
  <si>
    <t>V60S</t>
  </si>
  <si>
    <t>V60T</t>
  </si>
  <si>
    <t>V60Z</t>
  </si>
  <si>
    <t>L61A</t>
  </si>
  <si>
    <t>L61E</t>
  </si>
  <si>
    <t>L61F</t>
  </si>
  <si>
    <t>L61G</t>
  </si>
  <si>
    <t>L61I</t>
  </si>
  <si>
    <t>L61K</t>
  </si>
  <si>
    <t>L61N</t>
  </si>
  <si>
    <t>L61R</t>
  </si>
  <si>
    <t>L61T</t>
  </si>
  <si>
    <t>V62G</t>
  </si>
  <si>
    <t>V62R</t>
  </si>
  <si>
    <t>V62S</t>
  </si>
  <si>
    <t>V90E</t>
  </si>
  <si>
    <t>V90R</t>
  </si>
  <si>
    <t>V90T</t>
  </si>
  <si>
    <t>G91K</t>
  </si>
  <si>
    <t>G91L</t>
  </si>
  <si>
    <t>V92G</t>
  </si>
  <si>
    <t>V92K</t>
  </si>
  <si>
    <t>V92L</t>
  </si>
  <si>
    <t>L96A</t>
  </si>
  <si>
    <t>L96R</t>
  </si>
  <si>
    <t>L96T</t>
  </si>
  <si>
    <t>T100A</t>
  </si>
  <si>
    <t>T100E</t>
  </si>
  <si>
    <t>T100F</t>
  </si>
  <si>
    <t>T100G</t>
  </si>
  <si>
    <t>T100L</t>
  </si>
  <si>
    <t>T100N</t>
  </si>
  <si>
    <t>T100R</t>
  </si>
  <si>
    <t>T100S</t>
  </si>
  <si>
    <t>H102A</t>
  </si>
  <si>
    <t>H102D</t>
  </si>
  <si>
    <t>H102E</t>
  </si>
  <si>
    <t>H102F</t>
  </si>
  <si>
    <t>H102G</t>
  </si>
  <si>
    <t>H102K</t>
  </si>
  <si>
    <t>H102L</t>
  </si>
  <si>
    <t>H102R</t>
  </si>
  <si>
    <t>H102S</t>
  </si>
  <si>
    <t>H102T</t>
  </si>
  <si>
    <t>G103E</t>
  </si>
  <si>
    <t>G103F</t>
  </si>
  <si>
    <t>G103K</t>
  </si>
  <si>
    <t>G103L</t>
  </si>
  <si>
    <t>G103N</t>
  </si>
  <si>
    <t>G103R</t>
  </si>
  <si>
    <t>G103T</t>
  </si>
  <si>
    <t>Q104A</t>
  </si>
  <si>
    <t>Q104D</t>
  </si>
  <si>
    <t>Q104E</t>
  </si>
  <si>
    <t>Q104F</t>
  </si>
  <si>
    <t>Q104G</t>
  </si>
  <si>
    <t>Q104I</t>
  </si>
  <si>
    <t>Q104L</t>
  </si>
  <si>
    <t>Q104N</t>
  </si>
  <si>
    <t>Q104R</t>
  </si>
  <si>
    <t>Q104S</t>
  </si>
  <si>
    <t>Q104T</t>
  </si>
  <si>
    <t>E105A</t>
  </si>
  <si>
    <t>E105F</t>
  </si>
  <si>
    <t>E105G</t>
  </si>
  <si>
    <t>E105K</t>
  </si>
  <si>
    <t>E105L</t>
  </si>
  <si>
    <t>E105Q</t>
  </si>
  <si>
    <t>E105R</t>
  </si>
  <si>
    <t>E105S</t>
  </si>
  <si>
    <t>E105T</t>
  </si>
  <si>
    <t>R108A</t>
  </si>
  <si>
    <t>R108D</t>
  </si>
  <si>
    <t>R108E</t>
  </si>
  <si>
    <t>R108F</t>
  </si>
  <si>
    <t>R108G</t>
  </si>
  <si>
    <t>R108K</t>
  </si>
  <si>
    <t>R108L</t>
  </si>
  <si>
    <t>R108N</t>
  </si>
  <si>
    <t>R108T</t>
  </si>
  <si>
    <t>G110A</t>
  </si>
  <si>
    <t>G110E</t>
  </si>
  <si>
    <t>G110F</t>
  </si>
  <si>
    <t>G110K</t>
  </si>
  <si>
    <t>G110L</t>
  </si>
  <si>
    <t>G110N</t>
  </si>
  <si>
    <t>G110R</t>
  </si>
  <si>
    <t>G110S</t>
  </si>
  <si>
    <t>G110T</t>
  </si>
  <si>
    <t>Y112A</t>
  </si>
  <si>
    <t>Y112E</t>
  </si>
  <si>
    <t>Y112F</t>
  </si>
  <si>
    <t>Y112G</t>
  </si>
  <si>
    <t>Y112K</t>
  </si>
  <si>
    <t>Y112L</t>
  </si>
  <si>
    <t>Y112N</t>
  </si>
  <si>
    <t>Y112R</t>
  </si>
  <si>
    <t>Y112S</t>
  </si>
  <si>
    <t>Y112T</t>
  </si>
  <si>
    <t>N114A</t>
  </si>
  <si>
    <t>N114D</t>
  </si>
  <si>
    <t>N114E</t>
  </si>
  <si>
    <t>N114F</t>
  </si>
  <si>
    <t>N114G</t>
  </si>
  <si>
    <t>N114L</t>
  </si>
  <si>
    <t>N114Q</t>
  </si>
  <si>
    <t>N114R</t>
  </si>
  <si>
    <t>N114T</t>
  </si>
  <si>
    <t>E116A</t>
  </si>
  <si>
    <t>E116F</t>
  </si>
  <si>
    <t>E116G</t>
  </si>
  <si>
    <t>E116K</t>
  </si>
  <si>
    <t>E116L</t>
  </si>
  <si>
    <t>E116Q</t>
  </si>
  <si>
    <t>E116R</t>
  </si>
  <si>
    <t>E116S</t>
  </si>
  <si>
    <t>E116T</t>
  </si>
  <si>
    <t>L118A</t>
  </si>
  <si>
    <t>L118E</t>
  </si>
  <si>
    <t>L118F</t>
  </si>
  <si>
    <t>L118G</t>
  </si>
  <si>
    <t>L118I</t>
  </si>
  <si>
    <t>L118K</t>
  </si>
  <si>
    <t>L118N</t>
  </si>
  <si>
    <t>L118R</t>
  </si>
  <si>
    <t>L118S</t>
  </si>
  <si>
    <t>L118T</t>
  </si>
  <si>
    <t>N119A</t>
  </si>
  <si>
    <t>N119D</t>
  </si>
  <si>
    <t>N119E</t>
  </si>
  <si>
    <t>N119F</t>
  </si>
  <si>
    <t>N119G</t>
  </si>
  <si>
    <t>N119L</t>
  </si>
  <si>
    <t>N119Q</t>
  </si>
  <si>
    <t>N119R</t>
  </si>
  <si>
    <t>N119T</t>
  </si>
  <si>
    <t>P120A</t>
  </si>
  <si>
    <t>P120E</t>
  </si>
  <si>
    <t>P120F</t>
  </si>
  <si>
    <t>P120G</t>
  </si>
  <si>
    <t>P120I</t>
  </si>
  <si>
    <t>P120K</t>
  </si>
  <si>
    <t>P120L</t>
  </si>
  <si>
    <t>P120N</t>
  </si>
  <si>
    <t>P120R</t>
  </si>
  <si>
    <t>P120S</t>
  </si>
  <si>
    <t>P120T</t>
  </si>
  <si>
    <t>E121A</t>
  </si>
  <si>
    <t>E121F</t>
  </si>
  <si>
    <t>E121G</t>
  </si>
  <si>
    <t>E121K</t>
  </si>
  <si>
    <t>E121L</t>
  </si>
  <si>
    <t>E121Q</t>
  </si>
  <si>
    <t>E121R</t>
  </si>
  <si>
    <t>E121S</t>
  </si>
  <si>
    <t>E121T</t>
  </si>
  <si>
    <t>E121Z</t>
  </si>
  <si>
    <t>L122A</t>
  </si>
  <si>
    <t>L122E</t>
  </si>
  <si>
    <t>L122F</t>
  </si>
  <si>
    <t>L122G</t>
  </si>
  <si>
    <t>L122I</t>
  </si>
  <si>
    <t>L122K</t>
  </si>
  <si>
    <t>L122N</t>
  </si>
  <si>
    <t>L122R</t>
  </si>
  <si>
    <t>L122S</t>
  </si>
  <si>
    <t>L122T</t>
  </si>
  <si>
    <t>R123A</t>
  </si>
  <si>
    <t>R123D</t>
  </si>
  <si>
    <t>R123E</t>
  </si>
  <si>
    <t>R123F</t>
  </si>
  <si>
    <t>R123G</t>
  </si>
  <si>
    <t>R123K</t>
  </si>
  <si>
    <t>R123L</t>
  </si>
  <si>
    <t>R123N</t>
  </si>
  <si>
    <t>R123S</t>
  </si>
  <si>
    <t>R123T</t>
  </si>
  <si>
    <t>E124A</t>
  </si>
  <si>
    <t>E124F</t>
  </si>
  <si>
    <t>E124G</t>
  </si>
  <si>
    <t>E124K</t>
  </si>
  <si>
    <t>E124L</t>
  </si>
  <si>
    <t>E124Q</t>
  </si>
  <si>
    <t>E124R</t>
  </si>
  <si>
    <t>E124S</t>
  </si>
  <si>
    <t>E124T</t>
  </si>
  <si>
    <t>N125A</t>
  </si>
  <si>
    <t>N125D</t>
  </si>
  <si>
    <t>N125E</t>
  </si>
  <si>
    <t>N125F</t>
  </si>
  <si>
    <t>N125G</t>
  </si>
  <si>
    <t>N125L</t>
  </si>
  <si>
    <t>N125Q</t>
  </si>
  <si>
    <t>N125R</t>
  </si>
  <si>
    <t>N125S</t>
  </si>
  <si>
    <t>N125T</t>
  </si>
  <si>
    <t>P126A</t>
  </si>
  <si>
    <t>P126E</t>
  </si>
  <si>
    <t>P126F</t>
  </si>
  <si>
    <t>P126G</t>
  </si>
  <si>
    <t>P126I</t>
  </si>
  <si>
    <t>P126K</t>
  </si>
  <si>
    <t>P126L</t>
  </si>
  <si>
    <t>P126N</t>
  </si>
  <si>
    <t>P126R</t>
  </si>
  <si>
    <t>P126S</t>
  </si>
  <si>
    <t>P126T</t>
  </si>
  <si>
    <t>P127A</t>
  </si>
  <si>
    <t>P127E</t>
  </si>
  <si>
    <t>P127F</t>
  </si>
  <si>
    <t>P127G</t>
  </si>
  <si>
    <t>P127I</t>
  </si>
  <si>
    <t>P127K</t>
  </si>
  <si>
    <t>P127L</t>
  </si>
  <si>
    <t>P127N</t>
  </si>
  <si>
    <t>P127R</t>
  </si>
  <si>
    <t>P127S</t>
  </si>
  <si>
    <t>P127T</t>
  </si>
  <si>
    <t>K129A</t>
  </si>
  <si>
    <t>K129D</t>
  </si>
  <si>
    <t>K129E</t>
  </si>
  <si>
    <t>K129F</t>
  </si>
  <si>
    <t>K129G</t>
  </si>
  <si>
    <t>K129L</t>
  </si>
  <si>
    <t>K129R</t>
  </si>
  <si>
    <t>K129S</t>
  </si>
  <si>
    <t>K129T</t>
  </si>
  <si>
    <t>D131A</t>
  </si>
  <si>
    <t>D131F</t>
  </si>
  <si>
    <t>D131G</t>
  </si>
  <si>
    <t>D131K</t>
  </si>
  <si>
    <t>D131L</t>
  </si>
  <si>
    <t>D131N</t>
  </si>
  <si>
    <t>D131Q</t>
  </si>
  <si>
    <t>D131R</t>
  </si>
  <si>
    <t>D131S</t>
  </si>
  <si>
    <t>D131T</t>
  </si>
  <si>
    <t>F132A</t>
  </si>
  <si>
    <t>F132E</t>
  </si>
  <si>
    <t>F132G</t>
  </si>
  <si>
    <t>F132I</t>
  </si>
  <si>
    <t>F132K</t>
  </si>
  <si>
    <t>F132L</t>
  </si>
  <si>
    <t>F132M</t>
  </si>
  <si>
    <t>F132N</t>
  </si>
  <si>
    <t>F132R</t>
  </si>
  <si>
    <t>F132S</t>
  </si>
  <si>
    <t>F132T</t>
  </si>
  <si>
    <t>S133E</t>
  </si>
  <si>
    <t>S133F</t>
  </si>
  <si>
    <t>S133G</t>
  </si>
  <si>
    <t>S133K</t>
  </si>
  <si>
    <t>S133L</t>
  </si>
  <si>
    <t>S133Q</t>
  </si>
  <si>
    <t>S133R</t>
  </si>
  <si>
    <t>S133T</t>
  </si>
  <si>
    <t>Q134A</t>
  </si>
  <si>
    <t>Q134D</t>
  </si>
  <si>
    <t>Q134E</t>
  </si>
  <si>
    <t>Q134F</t>
  </si>
  <si>
    <t>Q134G</t>
  </si>
  <si>
    <t>Q134I</t>
  </si>
  <si>
    <t>Q134L</t>
  </si>
  <si>
    <t>Q134N</t>
  </si>
  <si>
    <t>Q134R</t>
  </si>
  <si>
    <t>Q134S</t>
  </si>
  <si>
    <t>Q134T</t>
  </si>
  <si>
    <t>Q136A</t>
  </si>
  <si>
    <t>Q136D</t>
  </si>
  <si>
    <t>Q136E</t>
  </si>
  <si>
    <t>Q136F</t>
  </si>
  <si>
    <t>Q136G</t>
  </si>
  <si>
    <t>Q136K</t>
  </si>
  <si>
    <t>Q136L</t>
  </si>
  <si>
    <t>Q136N</t>
  </si>
  <si>
    <t>Q136R</t>
  </si>
  <si>
    <t>Q136S</t>
  </si>
  <si>
    <t>Q136T</t>
  </si>
  <si>
    <t>N138A</t>
  </si>
  <si>
    <t>N138D</t>
  </si>
  <si>
    <t>N138E</t>
  </si>
  <si>
    <t>N138F</t>
  </si>
  <si>
    <t>N138G</t>
  </si>
  <si>
    <t>N138L</t>
  </si>
  <si>
    <t>N138Q</t>
  </si>
  <si>
    <t>N138R</t>
  </si>
  <si>
    <t>N138T</t>
  </si>
  <si>
    <t>L140A</t>
  </si>
  <si>
    <t>L140E</t>
  </si>
  <si>
    <t>L140F</t>
  </si>
  <si>
    <t>L140G</t>
  </si>
  <si>
    <t>L140I</t>
  </si>
  <si>
    <t>L140K</t>
  </si>
  <si>
    <t>L140N</t>
  </si>
  <si>
    <t>L140S</t>
  </si>
  <si>
    <t>L140T</t>
  </si>
  <si>
    <t>A141D</t>
  </si>
  <si>
    <t>A141E</t>
  </si>
  <si>
    <t>A141F</t>
  </si>
  <si>
    <t>A141G</t>
  </si>
  <si>
    <t>A141K</t>
  </si>
  <si>
    <t>A141L</t>
  </si>
  <si>
    <t>A141N</t>
  </si>
  <si>
    <t>A141R</t>
  </si>
  <si>
    <t>A141S</t>
  </si>
  <si>
    <t>A141T</t>
  </si>
  <si>
    <t>N143A</t>
  </si>
  <si>
    <t>N143D</t>
  </si>
  <si>
    <t>N143E</t>
  </si>
  <si>
    <t>N143F</t>
  </si>
  <si>
    <t>N143G</t>
  </si>
  <si>
    <t>N143L</t>
  </si>
  <si>
    <t>N143Q</t>
  </si>
  <si>
    <t>N143R</t>
  </si>
  <si>
    <t>N143S</t>
  </si>
  <si>
    <t>N143T</t>
  </si>
  <si>
    <t>P144A</t>
  </si>
  <si>
    <t>P144E</t>
  </si>
  <si>
    <t>P144F</t>
  </si>
  <si>
    <t>P144G</t>
  </si>
  <si>
    <t>P144I</t>
  </si>
  <si>
    <t>P144K</t>
  </si>
  <si>
    <t>P144L</t>
  </si>
  <si>
    <t>P144N</t>
  </si>
  <si>
    <t>P144R</t>
  </si>
  <si>
    <t>P144S</t>
  </si>
  <si>
    <t>P144T</t>
  </si>
  <si>
    <t>R145A</t>
  </si>
  <si>
    <t>R145D</t>
  </si>
  <si>
    <t>R145E</t>
  </si>
  <si>
    <t>R145F</t>
  </si>
  <si>
    <t>R145G</t>
  </si>
  <si>
    <t>R145K</t>
  </si>
  <si>
    <t>R145L</t>
  </si>
  <si>
    <t>R145N</t>
  </si>
  <si>
    <t>R145S</t>
  </si>
  <si>
    <t>R145T</t>
  </si>
  <si>
    <t>V146A</t>
  </si>
  <si>
    <t>V146D</t>
  </si>
  <si>
    <t>V146E</t>
  </si>
  <si>
    <t>V146F</t>
  </si>
  <si>
    <t>V146G</t>
  </si>
  <si>
    <t>V146K</t>
  </si>
  <si>
    <t>V146L</t>
  </si>
  <si>
    <t>V146N</t>
  </si>
  <si>
    <t>V146R</t>
  </si>
  <si>
    <t>V146S</t>
  </si>
  <si>
    <t>V146T</t>
  </si>
  <si>
    <t>T147A</t>
  </si>
  <si>
    <t>T147E</t>
  </si>
  <si>
    <t>T147F</t>
  </si>
  <si>
    <t>T147G</t>
  </si>
  <si>
    <t>T147K</t>
  </si>
  <si>
    <t>T147L</t>
  </si>
  <si>
    <t>T147N</t>
  </si>
  <si>
    <t>T147Q</t>
  </si>
  <si>
    <t>T147R</t>
  </si>
  <si>
    <t>T147Z</t>
  </si>
  <si>
    <t>R148A</t>
  </si>
  <si>
    <t>R148D</t>
  </si>
  <si>
    <t>R148E</t>
  </si>
  <si>
    <t>R148F</t>
  </si>
  <si>
    <t>R148G</t>
  </si>
  <si>
    <t>R148K</t>
  </si>
  <si>
    <t>R148L</t>
  </si>
  <si>
    <t>R148N</t>
  </si>
  <si>
    <t>R148T</t>
  </si>
  <si>
    <t>F149A</t>
  </si>
  <si>
    <t>F149E</t>
  </si>
  <si>
    <t>F149I</t>
  </si>
  <si>
    <t>F149K</t>
  </si>
  <si>
    <t>F149L</t>
  </si>
  <si>
    <t>F149M</t>
  </si>
  <si>
    <t>F149N</t>
  </si>
  <si>
    <t>F149R</t>
  </si>
  <si>
    <t>F149S</t>
  </si>
  <si>
    <t>F149T</t>
  </si>
  <si>
    <t>H150D</t>
  </si>
  <si>
    <t>H150E</t>
  </si>
  <si>
    <t>H150F</t>
  </si>
  <si>
    <t>H150G</t>
  </si>
  <si>
    <t>H150K</t>
  </si>
  <si>
    <t>H150L</t>
  </si>
  <si>
    <t>H150R</t>
  </si>
  <si>
    <t>H150S</t>
  </si>
  <si>
    <t>H150T</t>
  </si>
  <si>
    <t>N152A</t>
  </si>
  <si>
    <t>N152D</t>
  </si>
  <si>
    <t>N152E</t>
  </si>
  <si>
    <t>N152F</t>
  </si>
  <si>
    <t>N152L</t>
  </si>
  <si>
    <t>N152T</t>
  </si>
  <si>
    <t>W153A</t>
  </si>
  <si>
    <t>W153E</t>
  </si>
  <si>
    <t>W153F</t>
  </si>
  <si>
    <t>W153G</t>
  </si>
  <si>
    <t>W153I</t>
  </si>
  <si>
    <t>W153L</t>
  </si>
  <si>
    <t>W153N</t>
  </si>
  <si>
    <t>W153R</t>
  </si>
  <si>
    <t>W153S</t>
  </si>
  <si>
    <t>W153T</t>
  </si>
  <si>
    <t>D154A</t>
  </si>
  <si>
    <t>D154F</t>
  </si>
  <si>
    <t>D154G</t>
  </si>
  <si>
    <t>D154L</t>
  </si>
  <si>
    <t>D154N</t>
  </si>
  <si>
    <t>D154R</t>
  </si>
  <si>
    <t>D154S</t>
  </si>
  <si>
    <t>D154T</t>
  </si>
  <si>
    <t>K3A</t>
  </si>
  <si>
    <t>K3F</t>
  </si>
  <si>
    <t>K3G</t>
  </si>
  <si>
    <t>K3S</t>
  </si>
  <si>
    <t>N8A</t>
  </si>
  <si>
    <t>N8D</t>
  </si>
  <si>
    <t>N8G</t>
  </si>
  <si>
    <t>N8Q</t>
  </si>
  <si>
    <t>N8S</t>
  </si>
  <si>
    <t>N8T</t>
  </si>
  <si>
    <t>A10L</t>
  </si>
  <si>
    <t>A10N</t>
  </si>
  <si>
    <t>A10S</t>
  </si>
  <si>
    <t>A10T</t>
  </si>
  <si>
    <t>E13K</t>
  </si>
  <si>
    <t>E13Q</t>
  </si>
  <si>
    <t>S16A</t>
  </si>
  <si>
    <t>S16T</t>
  </si>
  <si>
    <t>H19F</t>
  </si>
  <si>
    <t>H19S</t>
  </si>
  <si>
    <t>H19T</t>
  </si>
  <si>
    <t>S27A</t>
  </si>
  <si>
    <t>S27L</t>
  </si>
  <si>
    <t>S27N</t>
  </si>
  <si>
    <t>S27R</t>
  </si>
  <si>
    <t>S27T</t>
  </si>
  <si>
    <t>S31A</t>
  </si>
  <si>
    <t>S31L</t>
  </si>
  <si>
    <t>S31N</t>
  </si>
  <si>
    <t>D37A</t>
  </si>
  <si>
    <t>D37L</t>
  </si>
  <si>
    <t>D37N</t>
  </si>
  <si>
    <t>E39T</t>
  </si>
  <si>
    <t>K41E</t>
  </si>
  <si>
    <t>K41T</t>
  </si>
  <si>
    <t>I43Q</t>
  </si>
  <si>
    <t>I43T</t>
  </si>
  <si>
    <t>E49K</t>
  </si>
  <si>
    <t>E49R</t>
  </si>
  <si>
    <t>E49S</t>
  </si>
  <si>
    <t>E52F</t>
  </si>
  <si>
    <t>E52G</t>
  </si>
  <si>
    <t>E52R</t>
  </si>
  <si>
    <t>F53L</t>
  </si>
  <si>
    <t>F53N</t>
  </si>
  <si>
    <t>I56A</t>
  </si>
  <si>
    <t>D58A</t>
  </si>
  <si>
    <t>D58G</t>
  </si>
  <si>
    <t>D58K</t>
  </si>
  <si>
    <t>D58N</t>
  </si>
  <si>
    <t>D58Q</t>
  </si>
  <si>
    <t>D58R</t>
  </si>
  <si>
    <t>D58T</t>
  </si>
  <si>
    <t>S59Q</t>
  </si>
  <si>
    <t>S59T</t>
  </si>
  <si>
    <t>V60A</t>
  </si>
  <si>
    <t>V60E</t>
  </si>
  <si>
    <t>V62F</t>
  </si>
  <si>
    <t>V62N</t>
  </si>
  <si>
    <t>E39A</t>
  </si>
  <si>
    <t>I43F</t>
  </si>
  <si>
    <t>I43N</t>
  </si>
  <si>
    <t>E49G</t>
  </si>
  <si>
    <t>E52A</t>
  </si>
  <si>
    <t>E52S</t>
  </si>
  <si>
    <t>F53A</t>
  </si>
  <si>
    <t>F53K</t>
  </si>
  <si>
    <t>F53T</t>
  </si>
  <si>
    <t>D54F</t>
  </si>
  <si>
    <t>D54L</t>
  </si>
  <si>
    <t>D54T</t>
  </si>
  <si>
    <t>I56E</t>
  </si>
  <si>
    <t>I56F</t>
  </si>
  <si>
    <t>I56K</t>
  </si>
  <si>
    <t>I56Q</t>
  </si>
  <si>
    <t>I56T</t>
  </si>
  <si>
    <t>D58S</t>
  </si>
  <si>
    <t>L61S</t>
  </si>
  <si>
    <t>V62A</t>
  </si>
  <si>
    <t>V62D</t>
  </si>
  <si>
    <t>V62E</t>
  </si>
  <si>
    <t>V62I</t>
  </si>
  <si>
    <t>V62K</t>
  </si>
  <si>
    <t>V62T</t>
  </si>
  <si>
    <t>P64A</t>
  </si>
  <si>
    <t>P64E</t>
  </si>
  <si>
    <t>P64F</t>
  </si>
  <si>
    <t>P64G</t>
  </si>
  <si>
    <t>P64I</t>
  </si>
  <si>
    <t>P64K</t>
  </si>
  <si>
    <t>P64L</t>
  </si>
  <si>
    <t>P64N</t>
  </si>
  <si>
    <t>P64R</t>
  </si>
  <si>
    <t>P64S</t>
  </si>
  <si>
    <t>P64T</t>
  </si>
  <si>
    <t>P66A</t>
  </si>
  <si>
    <t>P66E</t>
  </si>
  <si>
    <t>P66F</t>
  </si>
  <si>
    <t>P66G</t>
  </si>
  <si>
    <t>P66I</t>
  </si>
  <si>
    <t>P66K</t>
  </si>
  <si>
    <t>P66L</t>
  </si>
  <si>
    <t>P66N</t>
  </si>
  <si>
    <t>P66R</t>
  </si>
  <si>
    <t>P66S</t>
  </si>
  <si>
    <t>P66T</t>
  </si>
  <si>
    <t>A67D</t>
  </si>
  <si>
    <t>A67E</t>
  </si>
  <si>
    <t>A67F</t>
  </si>
  <si>
    <t>A67G</t>
  </si>
  <si>
    <t>A67K</t>
  </si>
  <si>
    <t>A67L</t>
  </si>
  <si>
    <t>A67N</t>
  </si>
  <si>
    <t>A67R</t>
  </si>
  <si>
    <t>A67S</t>
  </si>
  <si>
    <t>A67T</t>
  </si>
  <si>
    <t>G68A</t>
  </si>
  <si>
    <t>G68E</t>
  </si>
  <si>
    <t>G68F</t>
  </si>
  <si>
    <t>G68K</t>
  </si>
  <si>
    <t>G68L</t>
  </si>
  <si>
    <t>G68N</t>
  </si>
  <si>
    <t>G68R</t>
  </si>
  <si>
    <t>G68S</t>
  </si>
  <si>
    <t>G68T</t>
  </si>
  <si>
    <t>R69A</t>
  </si>
  <si>
    <t>R69D</t>
  </si>
  <si>
    <t>R69E</t>
  </si>
  <si>
    <t>R69F</t>
  </si>
  <si>
    <t>R69G</t>
  </si>
  <si>
    <t>R69K</t>
  </si>
  <si>
    <t>R69L</t>
  </si>
  <si>
    <t>R69N</t>
  </si>
  <si>
    <t>R69S</t>
  </si>
  <si>
    <t>R69T</t>
  </si>
  <si>
    <t>H70A</t>
  </si>
  <si>
    <t>H70D</t>
  </si>
  <si>
    <t>H70E</t>
  </si>
  <si>
    <t>H70F</t>
  </si>
  <si>
    <t>H70G</t>
  </si>
  <si>
    <t>H70K</t>
  </si>
  <si>
    <t>H70L</t>
  </si>
  <si>
    <t>H70R</t>
  </si>
  <si>
    <t>H70S</t>
  </si>
  <si>
    <t>H70T</t>
  </si>
  <si>
    <t>M71A</t>
  </si>
  <si>
    <t>M71E</t>
  </si>
  <si>
    <t>M71F</t>
  </si>
  <si>
    <t>M71G</t>
  </si>
  <si>
    <t>M71N</t>
  </si>
  <si>
    <t>M71R</t>
  </si>
  <si>
    <t>M71S</t>
  </si>
  <si>
    <t>M71T</t>
  </si>
  <si>
    <t>F72A</t>
  </si>
  <si>
    <t>F72E</t>
  </si>
  <si>
    <t>F72G</t>
  </si>
  <si>
    <t>F72I</t>
  </si>
  <si>
    <t>F72K</t>
  </si>
  <si>
    <t>F72L</t>
  </si>
  <si>
    <t>F72M</t>
  </si>
  <si>
    <t>F72N</t>
  </si>
  <si>
    <t>F72R</t>
  </si>
  <si>
    <t>F72S</t>
  </si>
  <si>
    <t>F72T</t>
  </si>
  <si>
    <t>V73A</t>
  </si>
  <si>
    <t>V73E</t>
  </si>
  <si>
    <t>V73F</t>
  </si>
  <si>
    <t>V73G</t>
  </si>
  <si>
    <t>V73K</t>
  </si>
  <si>
    <t>V73L</t>
  </si>
  <si>
    <t>V73N</t>
  </si>
  <si>
    <t>V73R</t>
  </si>
  <si>
    <t>V73S</t>
  </si>
  <si>
    <t>V73T</t>
  </si>
  <si>
    <t>Q75A</t>
  </si>
  <si>
    <t>Q75D</t>
  </si>
  <si>
    <t>Q75E</t>
  </si>
  <si>
    <t>Q75F</t>
  </si>
  <si>
    <t>Q75G</t>
  </si>
  <si>
    <t>Q75K</t>
  </si>
  <si>
    <t>Q75L</t>
  </si>
  <si>
    <t>Q75N</t>
  </si>
  <si>
    <t>Q75R</t>
  </si>
  <si>
    <t>Q75S</t>
  </si>
  <si>
    <t>Q75T</t>
  </si>
  <si>
    <t>D77A</t>
  </si>
  <si>
    <t>D77F</t>
  </si>
  <si>
    <t>D77G</t>
  </si>
  <si>
    <t>D77K</t>
  </si>
  <si>
    <t>D77L</t>
  </si>
  <si>
    <t>D77N</t>
  </si>
  <si>
    <t>D77Q</t>
  </si>
  <si>
    <t>D77R</t>
  </si>
  <si>
    <t>D77S</t>
  </si>
  <si>
    <t>D77T</t>
  </si>
  <si>
    <t>N80A</t>
  </si>
  <si>
    <t>N80D</t>
  </si>
  <si>
    <t>N80E</t>
  </si>
  <si>
    <t>N80F</t>
  </si>
  <si>
    <t>N80G</t>
  </si>
  <si>
    <t>N80L</t>
  </si>
  <si>
    <t>N80Q</t>
  </si>
  <si>
    <t>N80R</t>
  </si>
  <si>
    <t>N80T</t>
  </si>
  <si>
    <t>P81A</t>
  </si>
  <si>
    <t>P81E</t>
  </si>
  <si>
    <t>P81F</t>
  </si>
  <si>
    <t>P81G</t>
  </si>
  <si>
    <t>P81I</t>
  </si>
  <si>
    <t>P81K</t>
  </si>
  <si>
    <t>P81L</t>
  </si>
  <si>
    <t>P81N</t>
  </si>
  <si>
    <t>P81R</t>
  </si>
  <si>
    <t>P81S</t>
  </si>
  <si>
    <t>P81T</t>
  </si>
  <si>
    <t>S82A</t>
  </si>
  <si>
    <t>S82E</t>
  </si>
  <si>
    <t>S82F</t>
  </si>
  <si>
    <t>S82G</t>
  </si>
  <si>
    <t>S82I</t>
  </si>
  <si>
    <t>S82K</t>
  </si>
  <si>
    <t>S82L</t>
  </si>
  <si>
    <t>S82N</t>
  </si>
  <si>
    <t>S82R</t>
  </si>
  <si>
    <t>S82S</t>
  </si>
  <si>
    <t>S82T</t>
  </si>
  <si>
    <t>L83A</t>
  </si>
  <si>
    <t>L83E</t>
  </si>
  <si>
    <t>L83F</t>
  </si>
  <si>
    <t>L83G</t>
  </si>
  <si>
    <t>L83I</t>
  </si>
  <si>
    <t>L83K</t>
  </si>
  <si>
    <t>L83N</t>
  </si>
  <si>
    <t>L83R</t>
  </si>
  <si>
    <t>L83S</t>
  </si>
  <si>
    <t>L83T</t>
  </si>
  <si>
    <t>P85A</t>
  </si>
  <si>
    <t>P85G</t>
  </si>
  <si>
    <t>P85L</t>
  </si>
  <si>
    <t>P85N</t>
  </si>
  <si>
    <t>P85R</t>
  </si>
  <si>
    <t>P85T</t>
  </si>
  <si>
    <t>E86A</t>
  </si>
  <si>
    <t>E86F</t>
  </si>
  <si>
    <t>E86G</t>
  </si>
  <si>
    <t>E86K</t>
  </si>
  <si>
    <t>E86L</t>
  </si>
  <si>
    <t>E86Q</t>
  </si>
  <si>
    <t>E86R</t>
  </si>
  <si>
    <t>E86S</t>
  </si>
  <si>
    <t>E86T</t>
  </si>
  <si>
    <t>D88A</t>
  </si>
  <si>
    <t>D88F</t>
  </si>
  <si>
    <t>D88G</t>
  </si>
  <si>
    <t>D88K</t>
  </si>
  <si>
    <t>D88L</t>
  </si>
  <si>
    <t>D88N</t>
  </si>
  <si>
    <t>D88Q</t>
  </si>
  <si>
    <t>D88R</t>
  </si>
  <si>
    <t>D88S</t>
  </si>
  <si>
    <t>D88T</t>
  </si>
  <si>
    <t>D88Z</t>
  </si>
  <si>
    <t>V90A</t>
  </si>
  <si>
    <t>V90F</t>
  </si>
  <si>
    <t>V90G</t>
  </si>
  <si>
    <t>V90K</t>
  </si>
  <si>
    <t>V90L</t>
  </si>
  <si>
    <t>V90N</t>
  </si>
  <si>
    <t>V90S</t>
  </si>
  <si>
    <t>G91A</t>
  </si>
  <si>
    <t>G91E</t>
  </si>
  <si>
    <t>G91F</t>
  </si>
  <si>
    <t>G91N</t>
  </si>
  <si>
    <t>G91R</t>
  </si>
  <si>
    <t>G91T</t>
  </si>
  <si>
    <t>V92E</t>
  </si>
  <si>
    <t>V92F</t>
  </si>
  <si>
    <t>V92N</t>
  </si>
  <si>
    <t>V92R</t>
  </si>
  <si>
    <t>V92S</t>
  </si>
  <si>
    <t>V92T</t>
  </si>
  <si>
    <t>T93E</t>
  </si>
  <si>
    <t>T93F</t>
  </si>
  <si>
    <t>T93L</t>
  </si>
  <si>
    <t>T93S</t>
  </si>
  <si>
    <t>V94D</t>
  </si>
  <si>
    <t>V94E</t>
  </si>
  <si>
    <t>V94F</t>
  </si>
  <si>
    <t>V94G</t>
  </si>
  <si>
    <t>V94I</t>
  </si>
  <si>
    <t>V94K</t>
  </si>
  <si>
    <t>V94S</t>
  </si>
  <si>
    <t>V94T</t>
  </si>
  <si>
    <t>L96E</t>
  </si>
  <si>
    <t>L96F</t>
  </si>
  <si>
    <t>L96G</t>
  </si>
  <si>
    <t>L96I</t>
  </si>
  <si>
    <t>L96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\ _€;[Red]\-#,##0.00\ _€"/>
    <numFmt numFmtId="165" formatCode="#,##0.00;[Blue]\-#,##0.00"/>
  </numFmts>
  <fonts count="2">
    <font>
      <sz val="10"/>
      <name val="Arial"/>
      <family val="2"/>
      <charset val="1"/>
    </font>
    <font>
      <b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/>
        <a:ea typeface="DejaVu Sans"/>
        <a:cs typeface="DejaVu Sans"/>
      </a:majorFont>
      <a:minorFont>
        <a:latin typeface="Arial"/>
        <a:ea typeface="DejaVu Sans"/>
        <a:cs typeface="DejaVu Sans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704"/>
  <sheetViews>
    <sheetView zoomScaleNormal="100" workbookViewId="0">
      <selection activeCell="L58" sqref="L58"/>
    </sheetView>
  </sheetViews>
  <sheetFormatPr defaultColWidth="11.5703125" defaultRowHeight="12.75"/>
  <cols>
    <col min="1" max="1" width="9.140625" style="1" customWidth="1"/>
    <col min="2" max="2" width="17" style="2" customWidth="1"/>
    <col min="3" max="3" width="16" style="2" customWidth="1"/>
  </cols>
  <sheetData>
    <row r="1" spans="1:3">
      <c r="A1" s="3" t="s">
        <v>0</v>
      </c>
      <c r="B1" s="4" t="s">
        <v>1</v>
      </c>
      <c r="C1" s="4" t="s">
        <v>2</v>
      </c>
    </row>
    <row r="2" spans="1:3">
      <c r="A2" s="1" t="s">
        <v>3</v>
      </c>
      <c r="B2" s="5">
        <v>1.0900000000000001</v>
      </c>
      <c r="C2" s="5">
        <v>0.12432813500220199</v>
      </c>
    </row>
    <row r="3" spans="1:3">
      <c r="A3" s="1" t="s">
        <v>4</v>
      </c>
      <c r="B3" s="5">
        <v>0.97</v>
      </c>
      <c r="C3" s="5">
        <v>-4.3943347587597097E-2</v>
      </c>
    </row>
    <row r="4" spans="1:3">
      <c r="A4" s="1" t="s">
        <v>5</v>
      </c>
      <c r="B4" s="5">
        <v>0.95</v>
      </c>
      <c r="C4" s="5">
        <v>-7.40005814437769E-2</v>
      </c>
    </row>
    <row r="5" spans="1:3">
      <c r="A5" s="1" t="s">
        <v>6</v>
      </c>
      <c r="B5" s="5">
        <v>0.77</v>
      </c>
      <c r="C5" s="5">
        <v>-0.37706964907982299</v>
      </c>
    </row>
    <row r="6" spans="1:3">
      <c r="A6" s="1" t="s">
        <v>7</v>
      </c>
      <c r="B6" s="5">
        <v>1.0549999999999999</v>
      </c>
      <c r="C6" s="5">
        <v>7.7242998932460699E-2</v>
      </c>
    </row>
    <row r="7" spans="1:3">
      <c r="A7" s="1" t="s">
        <v>8</v>
      </c>
      <c r="B7" s="5">
        <v>1.075</v>
      </c>
      <c r="C7" s="5">
        <v>0.104336659814736</v>
      </c>
    </row>
    <row r="8" spans="1:3">
      <c r="A8" s="1" t="s">
        <v>9</v>
      </c>
      <c r="B8" s="5">
        <v>1.125</v>
      </c>
      <c r="C8" s="5">
        <v>0.16992500144231201</v>
      </c>
    </row>
    <row r="9" spans="1:3">
      <c r="A9" s="1" t="s">
        <v>10</v>
      </c>
      <c r="B9" s="5">
        <v>1.02</v>
      </c>
      <c r="C9" s="5">
        <v>2.8569152196770899E-2</v>
      </c>
    </row>
    <row r="10" spans="1:3">
      <c r="A10" s="1" t="s">
        <v>11</v>
      </c>
      <c r="B10" s="5">
        <v>1.0900000000000001</v>
      </c>
      <c r="C10" s="5">
        <v>0.12432813500220199</v>
      </c>
    </row>
    <row r="11" spans="1:3">
      <c r="A11" s="1" t="s">
        <v>12</v>
      </c>
      <c r="B11" s="5">
        <v>0.99</v>
      </c>
      <c r="C11" s="5">
        <v>-1.44995696951151E-2</v>
      </c>
    </row>
    <row r="12" spans="1:3">
      <c r="A12" s="1" t="s">
        <v>13</v>
      </c>
      <c r="B12" s="5">
        <v>1.1100000000000001</v>
      </c>
      <c r="C12" s="5">
        <v>0.150559676575381</v>
      </c>
    </row>
    <row r="13" spans="1:3">
      <c r="A13" s="1" t="s">
        <v>14</v>
      </c>
      <c r="B13" s="5">
        <v>0.97499999999999998</v>
      </c>
      <c r="C13" s="5">
        <v>-3.6525876025114E-2</v>
      </c>
    </row>
    <row r="14" spans="1:3">
      <c r="A14" s="1" t="s">
        <v>15</v>
      </c>
      <c r="B14" s="5">
        <v>1</v>
      </c>
      <c r="C14" s="5">
        <v>0</v>
      </c>
    </row>
    <row r="15" spans="1:3">
      <c r="A15" s="1" t="s">
        <v>16</v>
      </c>
      <c r="B15" s="5">
        <v>0.89</v>
      </c>
      <c r="C15" s="5">
        <v>-0.168122758808327</v>
      </c>
    </row>
    <row r="16" spans="1:3">
      <c r="A16" s="1" t="s">
        <v>17</v>
      </c>
      <c r="B16" s="5">
        <v>1.2749999999999999</v>
      </c>
      <c r="C16" s="5">
        <v>0.35049724708413299</v>
      </c>
    </row>
    <row r="17" spans="1:3">
      <c r="A17" s="1" t="s">
        <v>18</v>
      </c>
      <c r="B17" s="5">
        <v>1.075</v>
      </c>
      <c r="C17" s="5">
        <v>0.104336659814736</v>
      </c>
    </row>
    <row r="18" spans="1:3">
      <c r="A18" s="1" t="s">
        <v>19</v>
      </c>
      <c r="B18" s="5">
        <v>1.2050000000000001</v>
      </c>
      <c r="C18" s="5">
        <v>0.26903314645523702</v>
      </c>
    </row>
    <row r="19" spans="1:3">
      <c r="A19" s="1" t="s">
        <v>20</v>
      </c>
      <c r="B19" s="5">
        <v>1.0249999999999999</v>
      </c>
      <c r="C19" s="5">
        <v>3.5623909730721201E-2</v>
      </c>
    </row>
    <row r="20" spans="1:3">
      <c r="A20" s="1" t="s">
        <v>21</v>
      </c>
      <c r="B20" s="5">
        <v>0.95</v>
      </c>
      <c r="C20" s="5">
        <v>-7.40005814437769E-2</v>
      </c>
    </row>
    <row r="21" spans="1:3">
      <c r="A21" s="1" t="s">
        <v>22</v>
      </c>
      <c r="B21" s="5">
        <v>1</v>
      </c>
      <c r="C21" s="5">
        <v>0</v>
      </c>
    </row>
    <row r="22" spans="1:3">
      <c r="A22" s="1" t="s">
        <v>23</v>
      </c>
      <c r="B22" s="5">
        <v>0.98</v>
      </c>
      <c r="C22" s="5">
        <v>-2.9146345659516501E-2</v>
      </c>
    </row>
    <row r="23" spans="1:3">
      <c r="A23" s="1" t="s">
        <v>24</v>
      </c>
      <c r="B23" s="5">
        <v>1.1599999999999999</v>
      </c>
      <c r="C23" s="5">
        <v>0.214124805352848</v>
      </c>
    </row>
    <row r="24" spans="1:3">
      <c r="A24" s="1" t="s">
        <v>25</v>
      </c>
      <c r="B24" s="5">
        <v>1.07</v>
      </c>
      <c r="C24" s="5">
        <v>9.7610796626422303E-2</v>
      </c>
    </row>
    <row r="25" spans="1:3">
      <c r="A25" s="1" t="s">
        <v>26</v>
      </c>
      <c r="B25" s="5">
        <v>0.96</v>
      </c>
      <c r="C25" s="5">
        <v>-5.88936890535686E-2</v>
      </c>
    </row>
    <row r="26" spans="1:3">
      <c r="A26" s="1" t="s">
        <v>27</v>
      </c>
      <c r="B26" s="5">
        <v>0.96</v>
      </c>
      <c r="C26" s="5">
        <v>-5.88936890535686E-2</v>
      </c>
    </row>
    <row r="27" spans="1:3">
      <c r="A27" s="1" t="s">
        <v>28</v>
      </c>
      <c r="B27" s="5">
        <v>1.0649999999999999</v>
      </c>
      <c r="C27" s="5">
        <v>9.0853430451113507E-2</v>
      </c>
    </row>
    <row r="28" spans="1:3">
      <c r="A28" s="1" t="s">
        <v>29</v>
      </c>
      <c r="B28" s="5">
        <v>1.1299999999999999</v>
      </c>
      <c r="C28" s="5">
        <v>0.176322772640463</v>
      </c>
    </row>
    <row r="29" spans="1:3">
      <c r="A29" s="1" t="s">
        <v>30</v>
      </c>
      <c r="B29" s="5">
        <v>0.93</v>
      </c>
      <c r="C29" s="5">
        <v>-0.104697378666693</v>
      </c>
    </row>
    <row r="30" spans="1:3">
      <c r="A30" s="1" t="s">
        <v>31</v>
      </c>
      <c r="B30" s="5">
        <v>0.78</v>
      </c>
      <c r="C30" s="5">
        <v>-0.35845397091247599</v>
      </c>
    </row>
    <row r="31" spans="1:3">
      <c r="A31" s="1" t="s">
        <v>32</v>
      </c>
      <c r="B31" s="5">
        <v>1.01</v>
      </c>
      <c r="C31" s="5">
        <v>1.4355292977070101E-2</v>
      </c>
    </row>
    <row r="32" spans="1:3">
      <c r="A32" s="1" t="s">
        <v>33</v>
      </c>
      <c r="B32" s="5">
        <v>0.87</v>
      </c>
      <c r="C32" s="5">
        <v>-0.20091269392599601</v>
      </c>
    </row>
    <row r="33" spans="1:3">
      <c r="A33" s="1" t="s">
        <v>34</v>
      </c>
      <c r="B33" s="5">
        <v>0.87</v>
      </c>
      <c r="C33" s="5">
        <v>-0.20091269392599601</v>
      </c>
    </row>
    <row r="34" spans="1:3">
      <c r="A34" s="1" t="s">
        <v>35</v>
      </c>
      <c r="B34" s="5">
        <v>1.1599999999999999</v>
      </c>
      <c r="C34" s="5">
        <v>0.214124805352847</v>
      </c>
    </row>
    <row r="35" spans="1:3">
      <c r="A35" s="1" t="s">
        <v>36</v>
      </c>
      <c r="B35" s="5">
        <v>1</v>
      </c>
      <c r="C35" s="5">
        <v>0</v>
      </c>
    </row>
    <row r="36" spans="1:3">
      <c r="A36" s="1" t="s">
        <v>37</v>
      </c>
      <c r="B36" s="5">
        <v>1.3049999999999999</v>
      </c>
      <c r="C36" s="5">
        <v>0.38404980679515999</v>
      </c>
    </row>
    <row r="37" spans="1:3">
      <c r="A37" s="1" t="s">
        <v>38</v>
      </c>
      <c r="B37" s="5">
        <v>1.175</v>
      </c>
      <c r="C37" s="5">
        <v>0.23266075679027501</v>
      </c>
    </row>
    <row r="38" spans="1:3">
      <c r="A38" s="1" t="s">
        <v>39</v>
      </c>
      <c r="B38" s="5">
        <v>1.085</v>
      </c>
      <c r="C38" s="5">
        <v>0.117695042669755</v>
      </c>
    </row>
    <row r="39" spans="1:3">
      <c r="A39" s="1" t="s">
        <v>40</v>
      </c>
      <c r="B39" s="5">
        <v>1.19</v>
      </c>
      <c r="C39" s="5">
        <v>0.25096157353321902</v>
      </c>
    </row>
    <row r="40" spans="1:3">
      <c r="A40" s="1" t="s">
        <v>41</v>
      </c>
      <c r="B40" s="5">
        <v>1.1499999999999999</v>
      </c>
      <c r="C40" s="5">
        <v>0.20163386116965001</v>
      </c>
    </row>
    <row r="41" spans="1:3">
      <c r="A41" s="1" t="s">
        <v>42</v>
      </c>
      <c r="B41" s="5">
        <v>1.03</v>
      </c>
      <c r="C41" s="5">
        <v>4.2644337408493702E-2</v>
      </c>
    </row>
    <row r="42" spans="1:3">
      <c r="A42" s="1" t="s">
        <v>43</v>
      </c>
      <c r="B42" s="5">
        <v>1.115</v>
      </c>
      <c r="C42" s="5">
        <v>0.15704371014558</v>
      </c>
    </row>
    <row r="43" spans="1:3">
      <c r="A43" s="1" t="s">
        <v>44</v>
      </c>
      <c r="B43" s="5">
        <v>1.01</v>
      </c>
      <c r="C43" s="5">
        <v>1.4355292977070101E-2</v>
      </c>
    </row>
    <row r="44" spans="1:3">
      <c r="A44" s="1" t="s">
        <v>45</v>
      </c>
      <c r="B44" s="5">
        <v>1.19</v>
      </c>
      <c r="C44" s="5">
        <v>0.25096157353321902</v>
      </c>
    </row>
    <row r="45" spans="1:3">
      <c r="A45" s="1" t="s">
        <v>46</v>
      </c>
      <c r="B45" s="5">
        <v>0.72</v>
      </c>
      <c r="C45" s="5">
        <v>-0.47393118833241199</v>
      </c>
    </row>
    <row r="46" spans="1:3">
      <c r="A46" s="1" t="s">
        <v>47</v>
      </c>
      <c r="B46" s="5">
        <v>0.94499999999999995</v>
      </c>
      <c r="C46" s="5">
        <v>-8.1613765553652004E-2</v>
      </c>
    </row>
    <row r="47" spans="1:3">
      <c r="A47" s="1" t="s">
        <v>48</v>
      </c>
      <c r="B47" s="5">
        <v>1.2</v>
      </c>
      <c r="C47" s="5">
        <v>0.263034405833794</v>
      </c>
    </row>
    <row r="48" spans="1:3">
      <c r="A48" s="1" t="s">
        <v>49</v>
      </c>
      <c r="B48" s="5">
        <v>0.78</v>
      </c>
      <c r="C48" s="5">
        <v>-0.35845397091247599</v>
      </c>
    </row>
    <row r="49" spans="1:3">
      <c r="A49" s="1" t="s">
        <v>50</v>
      </c>
      <c r="B49" s="5">
        <v>0.81</v>
      </c>
      <c r="C49" s="5">
        <v>-0.30400618689010001</v>
      </c>
    </row>
    <row r="50" spans="1:3">
      <c r="A50" s="1" t="s">
        <v>51</v>
      </c>
      <c r="B50" s="5">
        <v>0.92</v>
      </c>
      <c r="C50" s="5">
        <v>-0.120294233717712</v>
      </c>
    </row>
    <row r="51" spans="1:3">
      <c r="A51" s="1" t="s">
        <v>52</v>
      </c>
      <c r="B51" s="5">
        <v>0.94</v>
      </c>
      <c r="C51" s="5">
        <v>-8.9267338097087395E-2</v>
      </c>
    </row>
    <row r="52" spans="1:3">
      <c r="A52" s="1" t="s">
        <v>53</v>
      </c>
      <c r="B52" s="5">
        <v>0.76500000000000001</v>
      </c>
      <c r="C52" s="5">
        <v>-0.386468347082073</v>
      </c>
    </row>
    <row r="53" spans="1:3">
      <c r="A53" s="1" t="s">
        <v>54</v>
      </c>
      <c r="B53" s="5">
        <v>1.4</v>
      </c>
      <c r="C53" s="5">
        <v>0.48542682717024199</v>
      </c>
    </row>
    <row r="54" spans="1:3">
      <c r="A54" s="1" t="s">
        <v>55</v>
      </c>
      <c r="B54" s="5">
        <v>1.095</v>
      </c>
      <c r="C54" s="5">
        <v>0.130930869826449</v>
      </c>
    </row>
    <row r="55" spans="1:3">
      <c r="A55" s="1" t="s">
        <v>56</v>
      </c>
      <c r="B55" s="5">
        <v>0.45</v>
      </c>
      <c r="C55" s="5">
        <v>-1.15200309344505</v>
      </c>
    </row>
    <row r="56" spans="1:3">
      <c r="A56" s="1" t="s">
        <v>57</v>
      </c>
      <c r="B56" s="5">
        <v>1</v>
      </c>
      <c r="C56" s="5">
        <v>0</v>
      </c>
    </row>
    <row r="57" spans="1:3">
      <c r="A57" s="1" t="s">
        <v>58</v>
      </c>
      <c r="B57" s="5">
        <v>0.44</v>
      </c>
      <c r="C57" s="5">
        <v>-1.1844245711374299</v>
      </c>
    </row>
    <row r="58" spans="1:3">
      <c r="A58" s="1" t="s">
        <v>59</v>
      </c>
      <c r="B58" s="5">
        <v>0.96499999999999997</v>
      </c>
      <c r="C58" s="5">
        <v>-5.1399152506644299E-2</v>
      </c>
    </row>
    <row r="59" spans="1:3">
      <c r="A59" s="1" t="s">
        <v>60</v>
      </c>
      <c r="B59" s="5">
        <v>0.86499999999999999</v>
      </c>
      <c r="C59" s="5">
        <v>-0.20922796213799999</v>
      </c>
    </row>
    <row r="60" spans="1:3">
      <c r="A60" s="1" t="s">
        <v>61</v>
      </c>
      <c r="B60" s="5">
        <v>0.99</v>
      </c>
      <c r="C60" s="5">
        <v>-1.44995696951151E-2</v>
      </c>
    </row>
    <row r="61" spans="1:3">
      <c r="A61" s="1" t="s">
        <v>62</v>
      </c>
      <c r="B61" s="5">
        <v>1</v>
      </c>
      <c r="C61" s="5">
        <v>0</v>
      </c>
    </row>
    <row r="62" spans="1:3">
      <c r="A62" s="1" t="s">
        <v>63</v>
      </c>
      <c r="B62" s="5">
        <v>0.88</v>
      </c>
      <c r="C62" s="5">
        <v>-0.184424571137427</v>
      </c>
    </row>
    <row r="63" spans="1:3">
      <c r="A63" s="1" t="s">
        <v>64</v>
      </c>
      <c r="B63" s="5">
        <v>0.88500000000000001</v>
      </c>
      <c r="C63" s="5">
        <v>-0.176250639691727</v>
      </c>
    </row>
    <row r="64" spans="1:3">
      <c r="A64" s="1" t="s">
        <v>65</v>
      </c>
      <c r="B64" s="5">
        <v>1.115</v>
      </c>
      <c r="C64" s="5">
        <v>0.15704371014558</v>
      </c>
    </row>
    <row r="65" spans="1:3">
      <c r="A65" s="1" t="s">
        <v>66</v>
      </c>
      <c r="B65" s="5">
        <v>1.1950000000000001</v>
      </c>
      <c r="C65" s="5">
        <v>0.257010618206024</v>
      </c>
    </row>
    <row r="66" spans="1:3">
      <c r="A66" s="1" t="s">
        <v>67</v>
      </c>
      <c r="B66" s="5">
        <v>1.1000000000000001</v>
      </c>
      <c r="C66" s="5">
        <v>0.13750352374993499</v>
      </c>
    </row>
    <row r="67" spans="1:3">
      <c r="A67" s="1" t="s">
        <v>68</v>
      </c>
      <c r="B67" s="5">
        <v>1.1299999999999999</v>
      </c>
      <c r="C67" s="5">
        <v>0.176322772640463</v>
      </c>
    </row>
    <row r="68" spans="1:3">
      <c r="A68" s="1" t="s">
        <v>69</v>
      </c>
      <c r="B68" s="5">
        <v>1.0900000000000001</v>
      </c>
      <c r="C68" s="5">
        <v>0.12432813500220199</v>
      </c>
    </row>
    <row r="69" spans="1:3">
      <c r="A69" s="1" t="s">
        <v>70</v>
      </c>
      <c r="B69" s="5">
        <v>1.0049999999999999</v>
      </c>
      <c r="C69" s="5">
        <v>7.1955014042037703E-3</v>
      </c>
    </row>
    <row r="70" spans="1:3">
      <c r="A70" s="1" t="s">
        <v>71</v>
      </c>
      <c r="B70" s="5">
        <v>1.1299999999999999</v>
      </c>
      <c r="C70" s="5">
        <v>0.176322772640463</v>
      </c>
    </row>
    <row r="71" spans="1:3">
      <c r="A71" s="1" t="s">
        <v>72</v>
      </c>
      <c r="B71" s="5">
        <v>0.92</v>
      </c>
      <c r="C71" s="5">
        <v>-0.120294233717712</v>
      </c>
    </row>
    <row r="72" spans="1:3">
      <c r="A72" s="1" t="s">
        <v>73</v>
      </c>
      <c r="B72" s="5">
        <v>1.01</v>
      </c>
      <c r="C72" s="5">
        <v>1.4355292977070101E-2</v>
      </c>
    </row>
    <row r="73" spans="1:3">
      <c r="A73" s="1" t="s">
        <v>74</v>
      </c>
      <c r="B73" s="5">
        <v>1.0449999999999999</v>
      </c>
      <c r="C73" s="5">
        <v>6.3502942306157995E-2</v>
      </c>
    </row>
    <row r="74" spans="1:3">
      <c r="A74" s="1" t="s">
        <v>75</v>
      </c>
      <c r="B74" s="5">
        <v>0.73</v>
      </c>
      <c r="C74" s="5">
        <v>-0.45403163089470799</v>
      </c>
    </row>
    <row r="75" spans="1:3">
      <c r="A75" s="1" t="s">
        <v>76</v>
      </c>
      <c r="B75" s="5">
        <v>0.9</v>
      </c>
      <c r="C75" s="5">
        <v>-0.15200309344505</v>
      </c>
    </row>
    <row r="76" spans="1:3">
      <c r="A76" s="1" t="s">
        <v>77</v>
      </c>
      <c r="B76" s="5">
        <v>1.03</v>
      </c>
      <c r="C76" s="5">
        <v>4.2644337408493702E-2</v>
      </c>
    </row>
    <row r="77" spans="1:3">
      <c r="A77" s="1" t="s">
        <v>78</v>
      </c>
      <c r="B77" s="5">
        <v>1.26</v>
      </c>
      <c r="C77" s="5">
        <v>0.33342373372519202</v>
      </c>
    </row>
    <row r="78" spans="1:3">
      <c r="A78" s="1" t="s">
        <v>79</v>
      </c>
      <c r="B78" s="5">
        <v>0.97</v>
      </c>
      <c r="C78" s="5">
        <v>-4.3943347587597097E-2</v>
      </c>
    </row>
    <row r="79" spans="1:3">
      <c r="A79" s="1" t="s">
        <v>80</v>
      </c>
      <c r="B79" s="5">
        <v>0.95</v>
      </c>
      <c r="C79" s="5">
        <v>-7.40005814437769E-2</v>
      </c>
    </row>
    <row r="80" spans="1:3">
      <c r="A80" s="1" t="s">
        <v>81</v>
      </c>
      <c r="B80" s="5">
        <v>1.25</v>
      </c>
      <c r="C80" s="5">
        <v>0.32192809488736202</v>
      </c>
    </row>
    <row r="81" spans="1:3">
      <c r="A81" s="1" t="s">
        <v>82</v>
      </c>
      <c r="B81" s="5">
        <v>0.93</v>
      </c>
      <c r="C81" s="5">
        <v>-0.104697378666693</v>
      </c>
    </row>
    <row r="82" spans="1:3">
      <c r="A82" s="1" t="s">
        <v>83</v>
      </c>
      <c r="B82" s="5">
        <v>1.1200000000000001</v>
      </c>
      <c r="C82" s="5">
        <v>0.16349873228288</v>
      </c>
    </row>
    <row r="83" spans="1:3">
      <c r="A83" s="1" t="s">
        <v>84</v>
      </c>
      <c r="B83" s="5">
        <v>1.075</v>
      </c>
      <c r="C83" s="5">
        <v>0.104336659814736</v>
      </c>
    </row>
    <row r="84" spans="1:3">
      <c r="A84" s="1" t="s">
        <v>85</v>
      </c>
      <c r="B84" s="5">
        <v>0.94</v>
      </c>
      <c r="C84" s="5">
        <v>-8.9267338097087395E-2</v>
      </c>
    </row>
    <row r="85" spans="1:3">
      <c r="A85" s="1" t="s">
        <v>86</v>
      </c>
      <c r="B85" s="5">
        <v>0.96</v>
      </c>
      <c r="C85" s="5">
        <v>-5.88936890535686E-2</v>
      </c>
    </row>
    <row r="86" spans="1:3">
      <c r="A86" s="1" t="s">
        <v>87</v>
      </c>
      <c r="B86" s="5">
        <v>1.1100000000000001</v>
      </c>
      <c r="C86" s="5">
        <v>0.150559676575381</v>
      </c>
    </row>
    <row r="87" spans="1:3">
      <c r="A87" s="1" t="s">
        <v>88</v>
      </c>
      <c r="B87" s="5">
        <v>0.88500000000000001</v>
      </c>
      <c r="C87" s="5">
        <v>-0.176250639691727</v>
      </c>
    </row>
    <row r="88" spans="1:3">
      <c r="A88" s="1" t="s">
        <v>89</v>
      </c>
      <c r="B88" s="5">
        <v>1.26</v>
      </c>
      <c r="C88" s="5">
        <v>0.33342373372519202</v>
      </c>
    </row>
    <row r="89" spans="1:3">
      <c r="A89" s="1" t="s">
        <v>90</v>
      </c>
      <c r="B89" s="5">
        <v>0.97</v>
      </c>
      <c r="C89" s="5">
        <v>-4.3943347587597097E-2</v>
      </c>
    </row>
    <row r="90" spans="1:3">
      <c r="A90" s="1" t="s">
        <v>91</v>
      </c>
      <c r="B90" s="5">
        <v>1.1599999999999999</v>
      </c>
      <c r="C90" s="5">
        <v>0.214124805352847</v>
      </c>
    </row>
    <row r="91" spans="1:3">
      <c r="A91" s="1" t="s">
        <v>92</v>
      </c>
      <c r="B91" s="5">
        <v>1</v>
      </c>
      <c r="C91" s="5">
        <v>0</v>
      </c>
    </row>
    <row r="92" spans="1:3">
      <c r="A92" s="1" t="s">
        <v>93</v>
      </c>
      <c r="B92" s="5">
        <v>0.79</v>
      </c>
      <c r="C92" s="5">
        <v>-0.34007544159762199</v>
      </c>
    </row>
    <row r="93" spans="1:3">
      <c r="A93" s="1" t="s">
        <v>94</v>
      </c>
      <c r="B93" s="5">
        <v>0.69</v>
      </c>
      <c r="C93" s="5">
        <v>-0.53533173299655601</v>
      </c>
    </row>
    <row r="94" spans="1:3">
      <c r="A94" s="1" t="s">
        <v>95</v>
      </c>
      <c r="B94" s="5">
        <v>0.68500000000000005</v>
      </c>
      <c r="C94" s="5">
        <v>-0.54582410681419802</v>
      </c>
    </row>
    <row r="95" spans="1:3">
      <c r="A95" s="1" t="s">
        <v>96</v>
      </c>
      <c r="B95" s="5">
        <v>0.9</v>
      </c>
      <c r="C95" s="5">
        <v>-0.15200309344505</v>
      </c>
    </row>
    <row r="96" spans="1:3">
      <c r="A96" s="1" t="s">
        <v>97</v>
      </c>
      <c r="B96" s="5">
        <v>0.89</v>
      </c>
      <c r="C96" s="5">
        <v>-0.168122758808327</v>
      </c>
    </row>
    <row r="97" spans="1:3">
      <c r="A97" s="1" t="s">
        <v>98</v>
      </c>
      <c r="B97" s="5">
        <v>0.95499999999999996</v>
      </c>
      <c r="C97" s="5">
        <v>-6.6427361738975899E-2</v>
      </c>
    </row>
    <row r="98" spans="1:3">
      <c r="A98" s="1" t="s">
        <v>99</v>
      </c>
      <c r="B98" s="5">
        <v>1.02</v>
      </c>
      <c r="C98" s="5">
        <v>2.8569152196770899E-2</v>
      </c>
    </row>
    <row r="99" spans="1:3">
      <c r="A99" s="1" t="s">
        <v>100</v>
      </c>
      <c r="B99" s="5">
        <v>1.17</v>
      </c>
      <c r="C99" s="5">
        <v>0.22650852980868</v>
      </c>
    </row>
    <row r="100" spans="1:3">
      <c r="A100" s="1" t="s">
        <v>101</v>
      </c>
      <c r="B100" s="5">
        <v>0.81</v>
      </c>
      <c r="C100" s="5">
        <v>-0.30400618689010001</v>
      </c>
    </row>
    <row r="101" spans="1:3">
      <c r="A101" s="1" t="s">
        <v>102</v>
      </c>
      <c r="B101" s="5">
        <v>1.1299999999999999</v>
      </c>
      <c r="C101" s="5">
        <v>0.176322772640463</v>
      </c>
    </row>
    <row r="102" spans="1:3">
      <c r="A102" s="1" t="s">
        <v>103</v>
      </c>
      <c r="B102" s="5">
        <v>1.1950000000000001</v>
      </c>
      <c r="C102" s="5">
        <v>0.257010618206024</v>
      </c>
    </row>
    <row r="103" spans="1:3">
      <c r="A103" s="1" t="s">
        <v>104</v>
      </c>
      <c r="B103" s="5">
        <v>1.17</v>
      </c>
      <c r="C103" s="5">
        <v>0.22650852980868</v>
      </c>
    </row>
    <row r="104" spans="1:3">
      <c r="A104" s="1" t="s">
        <v>105</v>
      </c>
      <c r="B104" s="5">
        <v>0.92</v>
      </c>
      <c r="C104" s="5">
        <v>-0.120294233717712</v>
      </c>
    </row>
    <row r="105" spans="1:3">
      <c r="A105" s="1" t="s">
        <v>106</v>
      </c>
      <c r="B105" s="5">
        <v>0.95</v>
      </c>
      <c r="C105" s="5">
        <v>-7.40005814437769E-2</v>
      </c>
    </row>
    <row r="106" spans="1:3">
      <c r="A106" s="1" t="s">
        <v>107</v>
      </c>
      <c r="B106" s="5">
        <v>0.75</v>
      </c>
      <c r="C106" s="5">
        <v>-0.41503749927884398</v>
      </c>
    </row>
    <row r="107" spans="1:3">
      <c r="A107" s="1" t="s">
        <v>108</v>
      </c>
      <c r="B107" s="5">
        <v>1.04</v>
      </c>
      <c r="C107" s="5">
        <v>5.65835283663675E-2</v>
      </c>
    </row>
    <row r="108" spans="1:3">
      <c r="A108" s="1" t="s">
        <v>109</v>
      </c>
      <c r="B108" s="5">
        <v>0.77</v>
      </c>
      <c r="C108" s="5">
        <v>-0.37706964907982299</v>
      </c>
    </row>
    <row r="109" spans="1:3">
      <c r="A109" s="1" t="s">
        <v>110</v>
      </c>
      <c r="B109" s="5">
        <v>1.04</v>
      </c>
      <c r="C109" s="5">
        <v>5.65835283663675E-2</v>
      </c>
    </row>
    <row r="110" spans="1:3">
      <c r="A110" s="1" t="s">
        <v>111</v>
      </c>
      <c r="B110" s="5">
        <v>0.83</v>
      </c>
      <c r="C110" s="5">
        <v>-0.26881675842780001</v>
      </c>
    </row>
    <row r="111" spans="1:3">
      <c r="A111" s="1" t="s">
        <v>112</v>
      </c>
      <c r="B111" s="5">
        <v>0.98</v>
      </c>
      <c r="C111" s="5">
        <v>-2.9146345659516501E-2</v>
      </c>
    </row>
    <row r="112" spans="1:3">
      <c r="A112" s="1" t="s">
        <v>113</v>
      </c>
      <c r="B112" s="5">
        <v>1.04</v>
      </c>
      <c r="C112" s="5">
        <v>5.65835283663675E-2</v>
      </c>
    </row>
    <row r="113" spans="1:3">
      <c r="A113" s="1" t="s">
        <v>114</v>
      </c>
      <c r="B113" s="5">
        <v>0.98</v>
      </c>
      <c r="C113" s="5">
        <v>-2.9146345659516501E-2</v>
      </c>
    </row>
    <row r="114" spans="1:3">
      <c r="A114" s="1" t="s">
        <v>115</v>
      </c>
      <c r="B114" s="5">
        <v>0.91500000000000004</v>
      </c>
      <c r="C114" s="5">
        <v>-0.128156351490682</v>
      </c>
    </row>
    <row r="115" spans="1:3">
      <c r="A115" s="1" t="s">
        <v>116</v>
      </c>
      <c r="B115" s="5">
        <v>1.0349999999999999</v>
      </c>
      <c r="C115" s="5">
        <v>4.96307677246004E-2</v>
      </c>
    </row>
    <row r="116" spans="1:3">
      <c r="A116" s="1" t="s">
        <v>117</v>
      </c>
      <c r="B116" s="5">
        <v>1.02</v>
      </c>
      <c r="C116" s="5">
        <v>2.8569152196770899E-2</v>
      </c>
    </row>
    <row r="117" spans="1:3">
      <c r="A117" s="1" t="s">
        <v>118</v>
      </c>
      <c r="B117" s="5">
        <v>1.21</v>
      </c>
      <c r="C117" s="5">
        <v>0.27500704749986998</v>
      </c>
    </row>
    <row r="118" spans="1:3">
      <c r="A118" s="1" t="s">
        <v>119</v>
      </c>
      <c r="B118" s="5">
        <v>1.095</v>
      </c>
      <c r="C118" s="5">
        <v>0.130930869826449</v>
      </c>
    </row>
    <row r="119" spans="1:3">
      <c r="A119" s="1" t="s">
        <v>120</v>
      </c>
      <c r="B119" s="5">
        <v>1.1499999999999999</v>
      </c>
      <c r="C119" s="5">
        <v>0.20163386116965001</v>
      </c>
    </row>
    <row r="120" spans="1:3">
      <c r="A120" s="1" t="s">
        <v>121</v>
      </c>
      <c r="B120" s="5">
        <v>1.2649999999999999</v>
      </c>
      <c r="C120" s="5">
        <v>0.339137384919586</v>
      </c>
    </row>
    <row r="121" spans="1:3">
      <c r="A121" s="1" t="s">
        <v>122</v>
      </c>
      <c r="B121" s="5">
        <v>1.075</v>
      </c>
      <c r="C121" s="5">
        <v>0.104336659814736</v>
      </c>
    </row>
    <row r="122" spans="1:3">
      <c r="A122" s="1" t="s">
        <v>123</v>
      </c>
      <c r="B122" s="5">
        <v>0.8</v>
      </c>
      <c r="C122" s="5">
        <v>-0.32192809488736202</v>
      </c>
    </row>
    <row r="123" spans="1:3">
      <c r="A123" s="1" t="s">
        <v>124</v>
      </c>
      <c r="B123" s="5">
        <v>0.81</v>
      </c>
      <c r="C123" s="5">
        <v>-0.30400618689010001</v>
      </c>
    </row>
    <row r="124" spans="1:3">
      <c r="A124" s="1" t="s">
        <v>125</v>
      </c>
      <c r="B124" s="5">
        <v>0.95</v>
      </c>
      <c r="C124" s="5">
        <v>-7.40005814437769E-2</v>
      </c>
    </row>
    <row r="125" spans="1:3">
      <c r="A125" s="1" t="s">
        <v>126</v>
      </c>
      <c r="B125" s="5">
        <v>0.89</v>
      </c>
      <c r="C125" s="5">
        <v>-0.168122758808327</v>
      </c>
    </row>
    <row r="126" spans="1:3">
      <c r="A126" s="1" t="s">
        <v>127</v>
      </c>
      <c r="B126" s="5">
        <v>0.88</v>
      </c>
      <c r="C126" s="5">
        <v>-0.184424571137427</v>
      </c>
    </row>
    <row r="127" spans="1:3">
      <c r="A127" s="1" t="s">
        <v>128</v>
      </c>
      <c r="B127" s="5">
        <v>1</v>
      </c>
      <c r="C127" s="5">
        <v>0</v>
      </c>
    </row>
    <row r="128" spans="1:3">
      <c r="A128" s="1" t="s">
        <v>129</v>
      </c>
      <c r="B128" s="5">
        <v>1.0449999999999999</v>
      </c>
      <c r="C128" s="5">
        <v>6.3502942306157995E-2</v>
      </c>
    </row>
    <row r="129" spans="1:3">
      <c r="A129" s="1" t="s">
        <v>130</v>
      </c>
      <c r="B129" s="5">
        <v>1</v>
      </c>
      <c r="C129" s="5">
        <v>0</v>
      </c>
    </row>
    <row r="130" spans="1:3">
      <c r="A130" s="1" t="s">
        <v>131</v>
      </c>
      <c r="B130" s="5">
        <v>1.1499999999999999</v>
      </c>
      <c r="C130" s="5">
        <v>0.20163386116965001</v>
      </c>
    </row>
    <row r="131" spans="1:3">
      <c r="A131" s="1" t="s">
        <v>132</v>
      </c>
      <c r="B131" s="5">
        <v>1.0149999999999999</v>
      </c>
      <c r="C131" s="5">
        <v>2.1479727410451701E-2</v>
      </c>
    </row>
    <row r="132" spans="1:3">
      <c r="A132" s="1" t="s">
        <v>133</v>
      </c>
      <c r="B132" s="5">
        <v>1.05</v>
      </c>
      <c r="C132" s="5">
        <v>7.0389327891397999E-2</v>
      </c>
    </row>
    <row r="133" spans="1:3">
      <c r="A133" s="1" t="s">
        <v>134</v>
      </c>
      <c r="B133" s="5">
        <v>1.075</v>
      </c>
      <c r="C133" s="5">
        <v>0.104336659814736</v>
      </c>
    </row>
    <row r="134" spans="1:3">
      <c r="A134" s="1" t="s">
        <v>135</v>
      </c>
      <c r="B134" s="5">
        <v>1.1200000000000001</v>
      </c>
      <c r="C134" s="5">
        <v>0.16349873228288</v>
      </c>
    </row>
    <row r="135" spans="1:3">
      <c r="A135" s="1" t="s">
        <v>136</v>
      </c>
      <c r="B135" s="5">
        <v>1.24</v>
      </c>
      <c r="C135" s="5">
        <v>0.31034012061215099</v>
      </c>
    </row>
    <row r="136" spans="1:3">
      <c r="A136" s="1" t="s">
        <v>137</v>
      </c>
      <c r="B136" s="5">
        <v>1.1499999999999999</v>
      </c>
      <c r="C136" s="5">
        <v>0.20163386116965001</v>
      </c>
    </row>
    <row r="137" spans="1:3">
      <c r="A137" s="1" t="s">
        <v>138</v>
      </c>
      <c r="B137" s="5">
        <v>0.83</v>
      </c>
      <c r="C137" s="5">
        <v>-0.26881675842780001</v>
      </c>
    </row>
    <row r="138" spans="1:3">
      <c r="A138" s="1" t="s">
        <v>139</v>
      </c>
      <c r="B138" s="5">
        <v>0.87</v>
      </c>
      <c r="C138" s="5">
        <v>-0.20091269392599601</v>
      </c>
    </row>
    <row r="139" spans="1:3">
      <c r="A139" s="1" t="s">
        <v>140</v>
      </c>
      <c r="B139" s="5">
        <v>0.62</v>
      </c>
      <c r="C139" s="5">
        <v>-0.68965987938785001</v>
      </c>
    </row>
    <row r="140" spans="1:3">
      <c r="A140" s="1" t="s">
        <v>141</v>
      </c>
      <c r="B140" s="5">
        <v>1.41</v>
      </c>
      <c r="C140" s="5">
        <v>0.49569516262406899</v>
      </c>
    </row>
    <row r="141" spans="1:3">
      <c r="A141" s="1" t="s">
        <v>142</v>
      </c>
      <c r="B141" s="5">
        <v>1.1000000000000001</v>
      </c>
      <c r="C141" s="5">
        <v>0.13750352374993499</v>
      </c>
    </row>
    <row r="142" spans="1:3">
      <c r="A142" s="1" t="s">
        <v>143</v>
      </c>
      <c r="B142" s="5">
        <v>0.96</v>
      </c>
      <c r="C142" s="5">
        <v>-5.88936890535686E-2</v>
      </c>
    </row>
    <row r="143" spans="1:3">
      <c r="A143" s="1" t="s">
        <v>144</v>
      </c>
      <c r="B143" s="5">
        <v>0.88500000000000001</v>
      </c>
      <c r="C143" s="5">
        <v>-0.176250639691727</v>
      </c>
    </row>
    <row r="144" spans="1:3">
      <c r="A144" s="1" t="s">
        <v>145</v>
      </c>
      <c r="B144" s="5">
        <v>0.7</v>
      </c>
      <c r="C144" s="5">
        <v>-0.51457317282975801</v>
      </c>
    </row>
    <row r="145" spans="1:3">
      <c r="A145" s="1" t="s">
        <v>146</v>
      </c>
      <c r="B145" s="5">
        <v>0.72</v>
      </c>
      <c r="C145" s="5">
        <v>-0.47393118833241199</v>
      </c>
    </row>
    <row r="146" spans="1:3">
      <c r="A146" s="1" t="s">
        <v>147</v>
      </c>
      <c r="B146" s="5">
        <v>1.17</v>
      </c>
      <c r="C146" s="5">
        <v>0.22650852980868</v>
      </c>
    </row>
    <row r="147" spans="1:3">
      <c r="A147" s="1" t="s">
        <v>148</v>
      </c>
      <c r="B147" s="5">
        <v>0.89</v>
      </c>
      <c r="C147" s="5">
        <v>-0.168122758808327</v>
      </c>
    </row>
    <row r="148" spans="1:3">
      <c r="A148" s="1" t="s">
        <v>149</v>
      </c>
      <c r="B148" s="5">
        <v>1.03</v>
      </c>
      <c r="C148" s="5">
        <v>4.2644337408493702E-2</v>
      </c>
    </row>
    <row r="149" spans="1:3">
      <c r="A149" s="1" t="s">
        <v>150</v>
      </c>
      <c r="B149" s="5">
        <v>1</v>
      </c>
      <c r="C149" s="5">
        <v>0</v>
      </c>
    </row>
    <row r="150" spans="1:3">
      <c r="A150" s="1" t="s">
        <v>151</v>
      </c>
      <c r="B150" s="5">
        <v>0.63</v>
      </c>
      <c r="C150" s="5">
        <v>-0.66657626627480904</v>
      </c>
    </row>
    <row r="151" spans="1:3">
      <c r="A151" s="1" t="s">
        <v>152</v>
      </c>
      <c r="B151" s="5">
        <v>1.28</v>
      </c>
      <c r="C151" s="5">
        <v>0.35614381022527503</v>
      </c>
    </row>
    <row r="152" spans="1:3">
      <c r="A152" s="1" t="s">
        <v>153</v>
      </c>
      <c r="B152" s="5">
        <v>0.85</v>
      </c>
      <c r="C152" s="5">
        <v>-0.234465253637023</v>
      </c>
    </row>
    <row r="153" spans="1:3">
      <c r="A153" s="1" t="s">
        <v>154</v>
      </c>
      <c r="B153" s="5">
        <v>1.01</v>
      </c>
      <c r="C153" s="5">
        <v>1.4355292977070101E-2</v>
      </c>
    </row>
    <row r="154" spans="1:3">
      <c r="A154" s="1" t="s">
        <v>155</v>
      </c>
      <c r="B154" s="5">
        <v>0.88500000000000001</v>
      </c>
      <c r="C154" s="5">
        <v>-0.176250639691727</v>
      </c>
    </row>
    <row r="155" spans="1:3">
      <c r="A155" s="1" t="s">
        <v>156</v>
      </c>
      <c r="B155" s="5">
        <v>0.85499999999999998</v>
      </c>
      <c r="C155" s="5">
        <v>-0.226003674888827</v>
      </c>
    </row>
    <row r="156" spans="1:3">
      <c r="A156" s="1" t="s">
        <v>157</v>
      </c>
      <c r="B156" s="5">
        <v>0.72</v>
      </c>
      <c r="C156" s="5">
        <v>-0.47393118833241199</v>
      </c>
    </row>
    <row r="157" spans="1:3">
      <c r="A157" s="1" t="s">
        <v>158</v>
      </c>
      <c r="B157" s="5">
        <v>1.01</v>
      </c>
      <c r="C157" s="5">
        <v>1.4355292977070101E-2</v>
      </c>
    </row>
    <row r="158" spans="1:3">
      <c r="A158" s="1" t="s">
        <v>159</v>
      </c>
      <c r="B158" s="5">
        <v>1.08</v>
      </c>
      <c r="C158" s="5">
        <v>0.111031312388744</v>
      </c>
    </row>
    <row r="159" spans="1:3">
      <c r="A159" s="1" t="s">
        <v>160</v>
      </c>
      <c r="B159" s="5">
        <v>0.91</v>
      </c>
      <c r="C159" s="5">
        <v>-0.13606154957602801</v>
      </c>
    </row>
    <row r="160" spans="1:3">
      <c r="A160" s="1" t="s">
        <v>161</v>
      </c>
      <c r="B160" s="5">
        <v>1.08</v>
      </c>
      <c r="C160" s="5">
        <v>0.111031312388744</v>
      </c>
    </row>
    <row r="161" spans="1:3">
      <c r="A161" s="1" t="s">
        <v>162</v>
      </c>
      <c r="B161" s="5">
        <v>0.88</v>
      </c>
      <c r="C161" s="5">
        <v>-0.184424571137427</v>
      </c>
    </row>
    <row r="162" spans="1:3">
      <c r="A162" s="1" t="s">
        <v>163</v>
      </c>
      <c r="B162" s="5">
        <v>0.83499999999999996</v>
      </c>
      <c r="C162" s="5">
        <v>-0.26015189730067301</v>
      </c>
    </row>
    <row r="163" spans="1:3">
      <c r="A163" s="1" t="s">
        <v>164</v>
      </c>
      <c r="B163" s="5">
        <v>0.79</v>
      </c>
      <c r="C163" s="5">
        <v>-0.34007544159762199</v>
      </c>
    </row>
    <row r="164" spans="1:3">
      <c r="A164" s="1" t="s">
        <v>165</v>
      </c>
      <c r="B164" s="5">
        <v>0.81</v>
      </c>
      <c r="C164" s="5">
        <v>-0.30400618689010001</v>
      </c>
    </row>
    <row r="165" spans="1:3">
      <c r="A165" s="1" t="s">
        <v>166</v>
      </c>
      <c r="B165" s="5">
        <v>0.99</v>
      </c>
      <c r="C165" s="5">
        <v>-1.44995696951151E-2</v>
      </c>
    </row>
    <row r="166" spans="1:3">
      <c r="A166" s="1" t="s">
        <v>167</v>
      </c>
      <c r="B166" s="5">
        <v>1.29</v>
      </c>
      <c r="C166" s="5">
        <v>0.367371065648529</v>
      </c>
    </row>
    <row r="167" spans="1:3">
      <c r="A167" s="1" t="s">
        <v>168</v>
      </c>
      <c r="B167" s="5">
        <v>0.81</v>
      </c>
      <c r="C167" s="5">
        <v>-0.30400618689010001</v>
      </c>
    </row>
    <row r="168" spans="1:3">
      <c r="A168" s="1" t="s">
        <v>169</v>
      </c>
      <c r="B168" s="5">
        <v>1.0149999999999999</v>
      </c>
      <c r="C168" s="5">
        <v>2.1479727410451701E-2</v>
      </c>
    </row>
    <row r="169" spans="1:3">
      <c r="A169" s="1" t="s">
        <v>170</v>
      </c>
      <c r="B169" s="5">
        <v>0.94</v>
      </c>
      <c r="C169" s="5">
        <v>-8.9267338097087395E-2</v>
      </c>
    </row>
    <row r="170" spans="1:3">
      <c r="A170" s="1" t="s">
        <v>171</v>
      </c>
      <c r="B170" s="5">
        <v>0.78</v>
      </c>
      <c r="C170" s="5">
        <v>-0.35845397091247599</v>
      </c>
    </row>
    <row r="171" spans="1:3">
      <c r="A171" s="1" t="s">
        <v>172</v>
      </c>
      <c r="B171" s="5">
        <v>1.22</v>
      </c>
      <c r="C171" s="5">
        <v>0.28688114778816198</v>
      </c>
    </row>
    <row r="172" spans="1:3">
      <c r="A172" s="1" t="s">
        <v>173</v>
      </c>
      <c r="B172" s="5">
        <v>1.06</v>
      </c>
      <c r="C172" s="5">
        <v>8.4064264788474605E-2</v>
      </c>
    </row>
    <row r="173" spans="1:3">
      <c r="A173" s="1" t="s">
        <v>174</v>
      </c>
      <c r="B173" s="5">
        <v>1.125</v>
      </c>
      <c r="C173" s="5">
        <v>0.16992500144231201</v>
      </c>
    </row>
    <row r="174" spans="1:3">
      <c r="A174" s="1" t="s">
        <v>175</v>
      </c>
      <c r="B174" s="5">
        <v>1.03</v>
      </c>
      <c r="C174" s="5">
        <v>4.2644337408493702E-2</v>
      </c>
    </row>
    <row r="175" spans="1:3">
      <c r="A175" s="1" t="s">
        <v>176</v>
      </c>
      <c r="B175" s="5">
        <v>1.19</v>
      </c>
      <c r="C175" s="5">
        <v>0.25096157353321902</v>
      </c>
    </row>
    <row r="176" spans="1:3">
      <c r="A176" s="1" t="s">
        <v>177</v>
      </c>
      <c r="B176" s="5">
        <v>0.92</v>
      </c>
      <c r="C176" s="5">
        <v>-0.120294233717712</v>
      </c>
    </row>
    <row r="177" spans="1:3">
      <c r="A177" s="1" t="s">
        <v>178</v>
      </c>
      <c r="B177" s="5">
        <v>0.85</v>
      </c>
      <c r="C177" s="5">
        <v>-0.234465253637023</v>
      </c>
    </row>
    <row r="178" spans="1:3">
      <c r="A178" s="1" t="s">
        <v>179</v>
      </c>
      <c r="B178" s="5">
        <v>1.02</v>
      </c>
      <c r="C178" s="5">
        <v>2.8569152196770899E-2</v>
      </c>
    </row>
    <row r="179" spans="1:3">
      <c r="A179" s="1" t="s">
        <v>180</v>
      </c>
      <c r="B179" s="5">
        <v>0.89</v>
      </c>
      <c r="C179" s="5">
        <v>-0.168122758808327</v>
      </c>
    </row>
    <row r="180" spans="1:3">
      <c r="A180" s="1" t="s">
        <v>181</v>
      </c>
      <c r="B180" s="5">
        <v>0.72</v>
      </c>
      <c r="C180" s="5">
        <v>-0.47393118833241199</v>
      </c>
    </row>
    <row r="181" spans="1:3">
      <c r="A181" s="1" t="s">
        <v>182</v>
      </c>
      <c r="B181" s="5">
        <v>0.89</v>
      </c>
      <c r="C181" s="5">
        <v>-0.168122758808327</v>
      </c>
    </row>
    <row r="182" spans="1:3">
      <c r="A182" s="1" t="s">
        <v>183</v>
      </c>
      <c r="B182" s="5">
        <v>1.03</v>
      </c>
      <c r="C182" s="5">
        <v>4.2644337408493702E-2</v>
      </c>
    </row>
    <row r="183" spans="1:3">
      <c r="A183" s="1" t="s">
        <v>184</v>
      </c>
      <c r="B183" s="5">
        <v>0.95</v>
      </c>
      <c r="C183" s="5">
        <v>-7.40005814437769E-2</v>
      </c>
    </row>
    <row r="184" spans="1:3">
      <c r="A184" s="1" t="s">
        <v>185</v>
      </c>
      <c r="B184" s="5">
        <v>1.06</v>
      </c>
      <c r="C184" s="5">
        <v>8.4064264788474605E-2</v>
      </c>
    </row>
    <row r="185" spans="1:3">
      <c r="A185" s="1" t="s">
        <v>186</v>
      </c>
      <c r="B185" s="5">
        <v>0.86</v>
      </c>
      <c r="C185" s="5">
        <v>-0.21759143507262699</v>
      </c>
    </row>
    <row r="186" spans="1:3">
      <c r="A186" s="1" t="s">
        <v>187</v>
      </c>
      <c r="B186" s="5">
        <v>0.99</v>
      </c>
      <c r="C186" s="5">
        <v>-1.44995696951151E-2</v>
      </c>
    </row>
    <row r="187" spans="1:3">
      <c r="A187" s="1" t="s">
        <v>188</v>
      </c>
      <c r="B187" s="5">
        <v>1.1000000000000001</v>
      </c>
      <c r="C187" s="5">
        <v>0.13750352374993499</v>
      </c>
    </row>
    <row r="188" spans="1:3">
      <c r="A188" s="1" t="s">
        <v>189</v>
      </c>
      <c r="B188" s="5">
        <v>1.02</v>
      </c>
      <c r="C188" s="5">
        <v>2.8569152196770899E-2</v>
      </c>
    </row>
    <row r="189" spans="1:3">
      <c r="A189" s="1" t="s">
        <v>190</v>
      </c>
      <c r="B189" s="5">
        <v>0.86499999999999999</v>
      </c>
      <c r="C189" s="5">
        <v>-0.20922796213799999</v>
      </c>
    </row>
    <row r="190" spans="1:3">
      <c r="A190" s="1" t="s">
        <v>191</v>
      </c>
      <c r="B190" s="5">
        <v>0.89</v>
      </c>
      <c r="C190" s="5">
        <v>-0.168122758808327</v>
      </c>
    </row>
    <row r="191" spans="1:3">
      <c r="A191" s="1" t="s">
        <v>192</v>
      </c>
      <c r="B191" s="5">
        <v>0.88</v>
      </c>
      <c r="C191" s="5">
        <v>-0.184424571137427</v>
      </c>
    </row>
    <row r="192" spans="1:3">
      <c r="A192" s="1" t="s">
        <v>193</v>
      </c>
      <c r="B192" s="5">
        <v>0.98499999999999999</v>
      </c>
      <c r="C192" s="5">
        <v>-2.1804370318348299E-2</v>
      </c>
    </row>
    <row r="193" spans="1:3">
      <c r="A193" s="1" t="s">
        <v>194</v>
      </c>
      <c r="B193" s="5">
        <v>1.01</v>
      </c>
      <c r="C193" s="5">
        <v>1.4355292977070101E-2</v>
      </c>
    </row>
    <row r="194" spans="1:3">
      <c r="A194" s="1" t="s">
        <v>195</v>
      </c>
      <c r="B194" s="5">
        <v>1.07</v>
      </c>
      <c r="C194" s="5">
        <v>9.7610796626422303E-2</v>
      </c>
    </row>
    <row r="195" spans="1:3">
      <c r="A195" s="1" t="s">
        <v>196</v>
      </c>
      <c r="B195" s="5">
        <v>0.76</v>
      </c>
      <c r="C195" s="5">
        <v>-0.39592867633113898</v>
      </c>
    </row>
    <row r="196" spans="1:3">
      <c r="A196" s="1" t="s">
        <v>197</v>
      </c>
      <c r="B196" s="5">
        <v>0.94</v>
      </c>
      <c r="C196" s="5">
        <v>-8.9267338097087201E-2</v>
      </c>
    </row>
    <row r="197" spans="1:3">
      <c r="A197" s="1" t="s">
        <v>198</v>
      </c>
      <c r="B197" s="5">
        <v>1.1100000000000001</v>
      </c>
      <c r="C197" s="5">
        <v>0.150559676575381</v>
      </c>
    </row>
    <row r="198" spans="1:3">
      <c r="A198" s="1" t="s">
        <v>199</v>
      </c>
      <c r="B198" s="5">
        <v>1.1200000000000001</v>
      </c>
      <c r="C198" s="5">
        <v>0.16349873228288</v>
      </c>
    </row>
    <row r="199" spans="1:3">
      <c r="A199" s="1" t="s">
        <v>200</v>
      </c>
      <c r="B199" s="5">
        <v>0.49</v>
      </c>
      <c r="C199" s="5">
        <v>-1.02914634565952</v>
      </c>
    </row>
    <row r="200" spans="1:3">
      <c r="A200" s="1" t="s">
        <v>201</v>
      </c>
      <c r="B200" s="5">
        <v>0.88500000000000001</v>
      </c>
      <c r="C200" s="5">
        <v>-0.176250639691727</v>
      </c>
    </row>
    <row r="201" spans="1:3">
      <c r="A201" s="1" t="s">
        <v>202</v>
      </c>
      <c r="B201" s="5">
        <v>0.76</v>
      </c>
      <c r="C201" s="5">
        <v>-0.39592867633113898</v>
      </c>
    </row>
    <row r="202" spans="1:3">
      <c r="A202" s="1" t="s">
        <v>203</v>
      </c>
      <c r="B202" s="5">
        <v>1.32</v>
      </c>
      <c r="C202" s="5">
        <v>0.40053792958372902</v>
      </c>
    </row>
    <row r="203" spans="1:3">
      <c r="A203" s="1" t="s">
        <v>204</v>
      </c>
      <c r="B203" s="5">
        <v>0.91</v>
      </c>
      <c r="C203" s="5">
        <v>-0.13606154957602801</v>
      </c>
    </row>
    <row r="204" spans="1:3">
      <c r="A204" s="1" t="s">
        <v>205</v>
      </c>
      <c r="B204" s="5">
        <v>1.08</v>
      </c>
      <c r="C204" s="5">
        <v>0.111031312388744</v>
      </c>
    </row>
    <row r="205" spans="1:3">
      <c r="A205" s="1" t="s">
        <v>206</v>
      </c>
      <c r="B205" s="5">
        <v>0.79</v>
      </c>
      <c r="C205" s="5">
        <v>-0.34007544159762199</v>
      </c>
    </row>
    <row r="206" spans="1:3">
      <c r="A206" s="1" t="s">
        <v>207</v>
      </c>
      <c r="B206" s="5">
        <v>1.01</v>
      </c>
      <c r="C206" s="5">
        <v>1.4355292977070101E-2</v>
      </c>
    </row>
    <row r="207" spans="1:3">
      <c r="A207" s="1" t="s">
        <v>208</v>
      </c>
      <c r="B207" s="5">
        <v>0.86</v>
      </c>
      <c r="C207" s="5">
        <v>-0.21759143507262699</v>
      </c>
    </row>
    <row r="208" spans="1:3">
      <c r="A208" s="1" t="s">
        <v>209</v>
      </c>
      <c r="B208" s="5">
        <v>1</v>
      </c>
      <c r="C208" s="5">
        <v>0</v>
      </c>
    </row>
    <row r="209" spans="1:3">
      <c r="A209" s="1" t="s">
        <v>210</v>
      </c>
      <c r="B209" s="5">
        <v>0.94</v>
      </c>
      <c r="C209" s="5">
        <v>-8.9267338097087395E-2</v>
      </c>
    </row>
    <row r="210" spans="1:3">
      <c r="A210" s="1" t="s">
        <v>211</v>
      </c>
      <c r="B210" s="5">
        <v>1.095</v>
      </c>
      <c r="C210" s="5">
        <v>0.130930869826449</v>
      </c>
    </row>
    <row r="211" spans="1:3">
      <c r="A211" s="1" t="s">
        <v>212</v>
      </c>
      <c r="B211" s="5">
        <v>0.79</v>
      </c>
      <c r="C211" s="5">
        <v>-0.34007544159762199</v>
      </c>
    </row>
    <row r="212" spans="1:3">
      <c r="A212" s="1" t="s">
        <v>213</v>
      </c>
      <c r="B212" s="5">
        <v>1.06</v>
      </c>
      <c r="C212" s="5">
        <v>8.4064264788474605E-2</v>
      </c>
    </row>
    <row r="213" spans="1:3">
      <c r="A213" s="1" t="s">
        <v>214</v>
      </c>
      <c r="B213" s="5">
        <v>0.69</v>
      </c>
      <c r="C213" s="5">
        <v>-0.53533173299655601</v>
      </c>
    </row>
    <row r="214" spans="1:3">
      <c r="A214" s="1" t="s">
        <v>215</v>
      </c>
      <c r="B214" s="5">
        <v>0.86</v>
      </c>
      <c r="C214" s="5">
        <v>-0.21759143507262699</v>
      </c>
    </row>
    <row r="215" spans="1:3">
      <c r="A215" s="1" t="s">
        <v>216</v>
      </c>
      <c r="B215" s="5">
        <v>0.84</v>
      </c>
      <c r="C215" s="5">
        <v>-0.251538766995965</v>
      </c>
    </row>
    <row r="216" spans="1:3">
      <c r="A216" s="1" t="s">
        <v>217</v>
      </c>
      <c r="B216" s="5">
        <v>0.79500000000000004</v>
      </c>
      <c r="C216" s="5">
        <v>-0.33097323449037003</v>
      </c>
    </row>
    <row r="217" spans="1:3">
      <c r="A217" s="1" t="s">
        <v>218</v>
      </c>
      <c r="B217" s="5">
        <v>0.39500000000000002</v>
      </c>
      <c r="C217" s="5">
        <v>-1.3400754415976199</v>
      </c>
    </row>
    <row r="218" spans="1:3">
      <c r="A218" s="1" t="s">
        <v>219</v>
      </c>
      <c r="B218" s="5">
        <v>0.88</v>
      </c>
      <c r="C218" s="5">
        <v>-0.184424571137427</v>
      </c>
    </row>
    <row r="219" spans="1:3">
      <c r="A219" s="1" t="s">
        <v>220</v>
      </c>
      <c r="B219" s="5">
        <v>0.96</v>
      </c>
      <c r="C219" s="5">
        <v>-5.88936890535686E-2</v>
      </c>
    </row>
    <row r="220" spans="1:3">
      <c r="A220" s="1" t="s">
        <v>221</v>
      </c>
      <c r="B220" s="5">
        <v>0.71499999999999997</v>
      </c>
      <c r="C220" s="5">
        <v>-0.48398485299633498</v>
      </c>
    </row>
    <row r="221" spans="1:3">
      <c r="A221" s="1" t="s">
        <v>222</v>
      </c>
      <c r="B221" s="5">
        <v>0.9</v>
      </c>
      <c r="C221" s="5">
        <v>-0.15200309344505</v>
      </c>
    </row>
    <row r="222" spans="1:3">
      <c r="A222" s="1" t="s">
        <v>223</v>
      </c>
      <c r="B222" s="5">
        <v>0.14000000000000001</v>
      </c>
      <c r="C222" s="5">
        <v>-2.8365012677171202</v>
      </c>
    </row>
    <row r="223" spans="1:3">
      <c r="A223" s="1" t="s">
        <v>224</v>
      </c>
      <c r="B223" s="5">
        <v>0.13</v>
      </c>
      <c r="C223" s="5">
        <v>-2.94341647163363</v>
      </c>
    </row>
    <row r="224" spans="1:3">
      <c r="A224" s="1" t="s">
        <v>225</v>
      </c>
      <c r="B224" s="5">
        <v>1.085</v>
      </c>
      <c r="C224" s="5">
        <v>0.117695042669755</v>
      </c>
    </row>
    <row r="225" spans="1:3">
      <c r="A225" s="1" t="s">
        <v>226</v>
      </c>
      <c r="B225" s="5">
        <v>0.45</v>
      </c>
      <c r="C225" s="5">
        <v>-1.15200309344505</v>
      </c>
    </row>
    <row r="226" spans="1:3">
      <c r="A226" s="1" t="s">
        <v>227</v>
      </c>
      <c r="B226" s="5">
        <v>0.91</v>
      </c>
      <c r="C226" s="5">
        <v>-0.13606154957602901</v>
      </c>
    </row>
    <row r="227" spans="1:3">
      <c r="A227" s="1" t="s">
        <v>228</v>
      </c>
      <c r="B227" s="5">
        <v>0.12</v>
      </c>
      <c r="C227" s="5">
        <v>-3.0588936890535701</v>
      </c>
    </row>
    <row r="228" spans="1:3">
      <c r="A228" s="1" t="s">
        <v>229</v>
      </c>
      <c r="B228" s="5">
        <v>0.2</v>
      </c>
      <c r="C228" s="5">
        <v>-2.32192809488736</v>
      </c>
    </row>
    <row r="229" spans="1:3">
      <c r="A229" s="1" t="s">
        <v>230</v>
      </c>
      <c r="B229" s="5">
        <v>0.15</v>
      </c>
      <c r="C229" s="5">
        <v>-2.7369655941662101</v>
      </c>
    </row>
    <row r="230" spans="1:3">
      <c r="A230" s="1" t="s">
        <v>231</v>
      </c>
      <c r="B230" s="5">
        <v>0.44</v>
      </c>
      <c r="C230" s="5">
        <v>-1.1844245711374299</v>
      </c>
    </row>
    <row r="231" spans="1:3">
      <c r="A231" s="1" t="s">
        <v>232</v>
      </c>
      <c r="B231" s="5">
        <v>0.57999999999999996</v>
      </c>
      <c r="C231" s="5">
        <v>-0.78587519464715305</v>
      </c>
    </row>
    <row r="232" spans="1:3">
      <c r="A232" s="1" t="s">
        <v>233</v>
      </c>
      <c r="B232" s="5">
        <v>0.83</v>
      </c>
      <c r="C232" s="5">
        <v>-0.26881675842780001</v>
      </c>
    </row>
    <row r="233" spans="1:3">
      <c r="A233" s="1" t="s">
        <v>234</v>
      </c>
      <c r="B233" s="5">
        <v>1.05</v>
      </c>
      <c r="C233" s="5">
        <v>7.0389327891397999E-2</v>
      </c>
    </row>
    <row r="234" spans="1:3">
      <c r="A234" s="1" t="s">
        <v>235</v>
      </c>
      <c r="B234" s="5">
        <v>0.71</v>
      </c>
      <c r="C234" s="5">
        <v>-0.49410907027004303</v>
      </c>
    </row>
    <row r="235" spans="1:3">
      <c r="A235" s="1" t="s">
        <v>236</v>
      </c>
      <c r="B235" s="5">
        <v>0.82</v>
      </c>
      <c r="C235" s="5">
        <v>-0.28630418515664102</v>
      </c>
    </row>
    <row r="236" spans="1:3">
      <c r="A236" s="1" t="s">
        <v>237</v>
      </c>
      <c r="B236" s="5">
        <v>1.1100000000000001</v>
      </c>
      <c r="C236" s="5">
        <v>0.150559676575381</v>
      </c>
    </row>
    <row r="237" spans="1:3">
      <c r="A237" s="1" t="s">
        <v>238</v>
      </c>
      <c r="B237" s="5">
        <v>0.875</v>
      </c>
      <c r="C237" s="5">
        <v>-0.19264507794239599</v>
      </c>
    </row>
    <row r="238" spans="1:3">
      <c r="A238" s="1" t="s">
        <v>239</v>
      </c>
      <c r="B238" s="5">
        <v>1.135</v>
      </c>
      <c r="C238" s="5">
        <v>0.18269229751619001</v>
      </c>
    </row>
    <row r="239" spans="1:3">
      <c r="A239" s="1" t="s">
        <v>240</v>
      </c>
      <c r="B239" s="5">
        <v>0.93500000000000005</v>
      </c>
      <c r="C239" s="5">
        <v>-9.69617298870879E-2</v>
      </c>
    </row>
    <row r="240" spans="1:3">
      <c r="A240" s="1" t="s">
        <v>241</v>
      </c>
      <c r="B240" s="5">
        <v>1.18</v>
      </c>
      <c r="C240" s="5">
        <v>0.23878685958711601</v>
      </c>
    </row>
    <row r="241" spans="1:3">
      <c r="A241" s="1" t="s">
        <v>242</v>
      </c>
      <c r="B241" s="5">
        <v>1.0549999999999999</v>
      </c>
      <c r="C241" s="5">
        <v>7.7242998932460699E-2</v>
      </c>
    </row>
    <row r="242" spans="1:3">
      <c r="A242" s="1" t="s">
        <v>243</v>
      </c>
      <c r="B242" s="5">
        <v>0.92</v>
      </c>
      <c r="C242" s="5">
        <v>-0.120294233717712</v>
      </c>
    </row>
    <row r="243" spans="1:3">
      <c r="A243" s="1" t="s">
        <v>244</v>
      </c>
      <c r="B243" s="5">
        <v>0.8</v>
      </c>
      <c r="C243" s="5">
        <v>-0.32192809488736202</v>
      </c>
    </row>
    <row r="244" spans="1:3">
      <c r="A244" s="1" t="s">
        <v>245</v>
      </c>
      <c r="B244" s="5">
        <v>0.99</v>
      </c>
      <c r="C244" s="5">
        <v>-1.44995696951151E-2</v>
      </c>
    </row>
    <row r="245" spans="1:3">
      <c r="A245" s="1" t="s">
        <v>246</v>
      </c>
      <c r="B245" s="5">
        <v>1.27</v>
      </c>
      <c r="C245" s="5">
        <v>0.344828496997441</v>
      </c>
    </row>
    <row r="246" spans="1:3">
      <c r="A246" s="1" t="s">
        <v>247</v>
      </c>
      <c r="B246" s="5">
        <v>1.27</v>
      </c>
      <c r="C246" s="5">
        <v>0.344828496997441</v>
      </c>
    </row>
    <row r="247" spans="1:3">
      <c r="A247" s="1" t="s">
        <v>248</v>
      </c>
      <c r="B247" s="5">
        <v>1.145</v>
      </c>
      <c r="C247" s="5">
        <v>0.19534759832221901</v>
      </c>
    </row>
    <row r="248" spans="1:3">
      <c r="A248" s="1" t="s">
        <v>249</v>
      </c>
      <c r="B248" s="5">
        <v>0.89</v>
      </c>
      <c r="C248" s="5">
        <v>-0.168122758808327</v>
      </c>
    </row>
    <row r="249" spans="1:3">
      <c r="A249" s="1" t="s">
        <v>250</v>
      </c>
      <c r="B249" s="5">
        <v>0.92</v>
      </c>
      <c r="C249" s="5">
        <v>-0.120294233717712</v>
      </c>
    </row>
    <row r="250" spans="1:3">
      <c r="A250" s="1" t="s">
        <v>251</v>
      </c>
      <c r="B250" s="5">
        <v>0.78</v>
      </c>
      <c r="C250" s="5">
        <v>-0.35845397091247599</v>
      </c>
    </row>
    <row r="251" spans="1:3">
      <c r="A251" s="1" t="s">
        <v>252</v>
      </c>
      <c r="B251" s="5">
        <v>0.89</v>
      </c>
      <c r="C251" s="5">
        <v>-0.168122758808327</v>
      </c>
    </row>
    <row r="252" spans="1:3">
      <c r="A252" s="1" t="s">
        <v>253</v>
      </c>
      <c r="B252" s="5">
        <v>0.78</v>
      </c>
      <c r="C252" s="5">
        <v>-0.35845397091247599</v>
      </c>
    </row>
    <row r="253" spans="1:3">
      <c r="A253" s="1" t="s">
        <v>254</v>
      </c>
      <c r="B253" s="5">
        <v>0.79</v>
      </c>
      <c r="C253" s="5">
        <v>-0.34007544159762199</v>
      </c>
    </row>
    <row r="254" spans="1:3">
      <c r="A254" s="1" t="s">
        <v>255</v>
      </c>
      <c r="B254" s="5">
        <v>0.55000000000000004</v>
      </c>
      <c r="C254" s="5">
        <v>-0.86249647625006498</v>
      </c>
    </row>
    <row r="255" spans="1:3">
      <c r="A255" s="1" t="s">
        <v>256</v>
      </c>
      <c r="B255" s="5">
        <v>0.52</v>
      </c>
      <c r="C255" s="5">
        <v>-0.94341647163363196</v>
      </c>
    </row>
    <row r="256" spans="1:3">
      <c r="A256" s="1" t="s">
        <v>257</v>
      </c>
      <c r="B256" s="5">
        <v>0.115</v>
      </c>
      <c r="C256" s="5">
        <v>-3.12029423371771</v>
      </c>
    </row>
    <row r="257" spans="1:3">
      <c r="A257" s="1" t="s">
        <v>258</v>
      </c>
      <c r="B257" s="5">
        <v>0.25</v>
      </c>
      <c r="C257" s="5">
        <v>-2</v>
      </c>
    </row>
    <row r="258" spans="1:3">
      <c r="A258" s="1" t="s">
        <v>259</v>
      </c>
      <c r="B258" s="5">
        <v>0.14000000000000001</v>
      </c>
      <c r="C258" s="5">
        <v>-2.8365012677171202</v>
      </c>
    </row>
    <row r="259" spans="1:3">
      <c r="A259" s="1" t="s">
        <v>260</v>
      </c>
      <c r="B259" s="5">
        <v>0.28000000000000003</v>
      </c>
      <c r="C259" s="5">
        <v>-1.83650126771712</v>
      </c>
    </row>
    <row r="260" spans="1:3">
      <c r="A260" s="1" t="s">
        <v>261</v>
      </c>
      <c r="B260" s="5">
        <v>0.24</v>
      </c>
      <c r="C260" s="5">
        <v>-2.0588936890535701</v>
      </c>
    </row>
    <row r="261" spans="1:3">
      <c r="A261" s="1" t="s">
        <v>262</v>
      </c>
      <c r="B261" s="5">
        <v>0.12</v>
      </c>
      <c r="C261" s="5">
        <v>-3.0588936890535701</v>
      </c>
    </row>
    <row r="262" spans="1:3">
      <c r="A262" s="1" t="s">
        <v>263</v>
      </c>
      <c r="B262" s="5">
        <v>0.11</v>
      </c>
      <c r="C262" s="5">
        <v>-3.1844245711374302</v>
      </c>
    </row>
    <row r="263" spans="1:3">
      <c r="A263" s="1" t="s">
        <v>264</v>
      </c>
      <c r="B263" s="5">
        <v>0.6</v>
      </c>
      <c r="C263" s="5">
        <v>-0.736965594166206</v>
      </c>
    </row>
    <row r="264" spans="1:3">
      <c r="A264" s="1" t="s">
        <v>265</v>
      </c>
      <c r="B264" s="5">
        <v>0.44</v>
      </c>
      <c r="C264" s="5">
        <v>-1.1844245711374299</v>
      </c>
    </row>
    <row r="265" spans="1:3">
      <c r="A265" s="1" t="s">
        <v>266</v>
      </c>
      <c r="B265" s="5">
        <v>0.87</v>
      </c>
      <c r="C265" s="5">
        <v>-0.20091269392599601</v>
      </c>
    </row>
    <row r="266" spans="1:3">
      <c r="A266" s="1" t="s">
        <v>267</v>
      </c>
      <c r="B266" s="5">
        <v>1.1100000000000001</v>
      </c>
      <c r="C266" s="5">
        <v>0.150559676575381</v>
      </c>
    </row>
    <row r="267" spans="1:3">
      <c r="A267" s="1" t="s">
        <v>268</v>
      </c>
      <c r="B267" s="5">
        <v>0.22500000000000001</v>
      </c>
      <c r="C267" s="5">
        <v>-2.15200309344505</v>
      </c>
    </row>
    <row r="268" spans="1:3">
      <c r="A268" s="1" t="s">
        <v>269</v>
      </c>
      <c r="B268" s="5">
        <v>1.01</v>
      </c>
      <c r="C268" s="5">
        <v>1.4355292977070101E-2</v>
      </c>
    </row>
    <row r="269" spans="1:3">
      <c r="A269" s="1" t="s">
        <v>270</v>
      </c>
      <c r="B269" s="5">
        <v>0.92</v>
      </c>
      <c r="C269" s="5">
        <v>-0.120294233717712</v>
      </c>
    </row>
    <row r="270" spans="1:3">
      <c r="A270" s="1" t="s">
        <v>271</v>
      </c>
      <c r="B270" s="5">
        <v>0.97</v>
      </c>
      <c r="C270" s="5">
        <v>-4.3943347587597097E-2</v>
      </c>
    </row>
    <row r="271" spans="1:3">
      <c r="A271" s="1" t="s">
        <v>272</v>
      </c>
      <c r="B271" s="5">
        <v>0.58499999999999996</v>
      </c>
      <c r="C271" s="5">
        <v>-0.77349147019132003</v>
      </c>
    </row>
    <row r="272" spans="1:3">
      <c r="A272" s="1" t="s">
        <v>273</v>
      </c>
      <c r="B272" s="5">
        <v>0.67</v>
      </c>
      <c r="C272" s="5">
        <v>-0.57776699931695197</v>
      </c>
    </row>
    <row r="273" spans="1:3">
      <c r="A273" s="1" t="s">
        <v>274</v>
      </c>
      <c r="B273" s="5">
        <v>0.79</v>
      </c>
      <c r="C273" s="5">
        <v>-0.34007544159762199</v>
      </c>
    </row>
    <row r="274" spans="1:3">
      <c r="A274" s="1" t="s">
        <v>275</v>
      </c>
      <c r="B274" s="5">
        <v>1.35</v>
      </c>
      <c r="C274" s="5">
        <v>0.43295940727610599</v>
      </c>
    </row>
    <row r="275" spans="1:3">
      <c r="A275" s="1" t="s">
        <v>276</v>
      </c>
      <c r="B275" s="5">
        <v>0.65</v>
      </c>
      <c r="C275" s="5">
        <v>-0.62148837674627</v>
      </c>
    </row>
    <row r="276" spans="1:3">
      <c r="A276" s="1" t="s">
        <v>277</v>
      </c>
      <c r="B276" s="5">
        <v>1.07</v>
      </c>
      <c r="C276" s="5">
        <v>9.7610796626422303E-2</v>
      </c>
    </row>
    <row r="277" spans="1:3">
      <c r="A277" s="1" t="s">
        <v>278</v>
      </c>
      <c r="B277" s="5">
        <v>1.06</v>
      </c>
      <c r="C277" s="5">
        <v>8.4064264788474605E-2</v>
      </c>
    </row>
    <row r="278" spans="1:3">
      <c r="A278" s="1" t="s">
        <v>279</v>
      </c>
      <c r="B278" s="5">
        <v>0.66</v>
      </c>
      <c r="C278" s="5">
        <v>-0.59946207041627098</v>
      </c>
    </row>
    <row r="279" spans="1:3">
      <c r="A279" s="1" t="s">
        <v>280</v>
      </c>
      <c r="B279" s="5">
        <v>0.745</v>
      </c>
      <c r="C279" s="5">
        <v>-0.42468766931256302</v>
      </c>
    </row>
    <row r="280" spans="1:3">
      <c r="A280" s="1" t="s">
        <v>281</v>
      </c>
      <c r="B280" s="5">
        <v>0.83</v>
      </c>
      <c r="C280" s="5">
        <v>-0.26881675842780001</v>
      </c>
    </row>
    <row r="281" spans="1:3">
      <c r="A281" s="1" t="s">
        <v>282</v>
      </c>
      <c r="B281" s="5">
        <v>0.95499999999999996</v>
      </c>
      <c r="C281" s="5">
        <v>-6.6427361738975899E-2</v>
      </c>
    </row>
    <row r="282" spans="1:3">
      <c r="A282" s="1" t="s">
        <v>283</v>
      </c>
      <c r="B282" s="5">
        <v>1.1000000000000001</v>
      </c>
      <c r="C282" s="5">
        <v>0.13750352374993499</v>
      </c>
    </row>
    <row r="283" spans="1:3">
      <c r="A283" s="1" t="s">
        <v>284</v>
      </c>
      <c r="B283" s="5">
        <v>0.995</v>
      </c>
      <c r="C283" s="5">
        <v>-7.23156923107603E-3</v>
      </c>
    </row>
    <row r="284" spans="1:3">
      <c r="A284" s="1" t="s">
        <v>285</v>
      </c>
      <c r="B284" s="5">
        <v>0.71</v>
      </c>
      <c r="C284" s="5">
        <v>-0.49410907027004303</v>
      </c>
    </row>
    <row r="285" spans="1:3">
      <c r="A285" s="1" t="s">
        <v>286</v>
      </c>
      <c r="B285" s="5">
        <v>0.84</v>
      </c>
      <c r="C285" s="5">
        <v>-0.251538766995965</v>
      </c>
    </row>
    <row r="286" spans="1:3">
      <c r="A286" s="1" t="s">
        <v>287</v>
      </c>
      <c r="B286" s="5">
        <v>1.1200000000000001</v>
      </c>
      <c r="C286" s="5">
        <v>0.16349873228288</v>
      </c>
    </row>
    <row r="287" spans="1:3">
      <c r="A287" s="1" t="s">
        <v>288</v>
      </c>
      <c r="B287" s="5">
        <v>1.06</v>
      </c>
      <c r="C287" s="5">
        <v>8.4064264788474605E-2</v>
      </c>
    </row>
    <row r="288" spans="1:3">
      <c r="A288" s="1" t="s">
        <v>289</v>
      </c>
      <c r="B288" s="5">
        <v>0.99</v>
      </c>
      <c r="C288" s="5">
        <v>-1.44995696951151E-2</v>
      </c>
    </row>
    <row r="289" spans="1:3">
      <c r="A289" s="1" t="s">
        <v>290</v>
      </c>
      <c r="B289" s="5">
        <v>0.8</v>
      </c>
      <c r="C289" s="5">
        <v>-0.32192809488736202</v>
      </c>
    </row>
    <row r="290" spans="1:3">
      <c r="A290" s="1" t="s">
        <v>291</v>
      </c>
      <c r="B290" s="5">
        <v>0.72</v>
      </c>
      <c r="C290" s="5">
        <v>-0.47393118833241199</v>
      </c>
    </row>
    <row r="291" spans="1:3">
      <c r="A291" s="1" t="s">
        <v>292</v>
      </c>
      <c r="B291" s="5">
        <v>0.56999999999999995</v>
      </c>
      <c r="C291" s="5">
        <v>-0.81096617560998296</v>
      </c>
    </row>
    <row r="292" spans="1:3">
      <c r="A292" s="1" t="s">
        <v>293</v>
      </c>
      <c r="B292" s="5">
        <v>0.78500000000000003</v>
      </c>
      <c r="C292" s="5">
        <v>-0.34923544088309799</v>
      </c>
    </row>
    <row r="293" spans="1:3">
      <c r="A293" s="1" t="s">
        <v>294</v>
      </c>
      <c r="B293" s="5">
        <v>0.94499999999999995</v>
      </c>
      <c r="C293" s="5">
        <v>-8.1613765553652004E-2</v>
      </c>
    </row>
    <row r="294" spans="1:3">
      <c r="A294" s="1" t="s">
        <v>295</v>
      </c>
      <c r="B294" s="5">
        <v>0.83</v>
      </c>
      <c r="C294" s="5">
        <v>-0.26881675842780001</v>
      </c>
    </row>
    <row r="295" spans="1:3">
      <c r="A295" s="1" t="s">
        <v>296</v>
      </c>
      <c r="B295" s="5">
        <v>0.8</v>
      </c>
      <c r="C295" s="5">
        <v>-0.32192809488736202</v>
      </c>
    </row>
    <row r="296" spans="1:3">
      <c r="A296" s="1" t="s">
        <v>297</v>
      </c>
      <c r="B296" s="5">
        <v>0.85</v>
      </c>
      <c r="C296" s="5">
        <v>-0.234465253637023</v>
      </c>
    </row>
    <row r="297" spans="1:3">
      <c r="A297" s="1" t="s">
        <v>298</v>
      </c>
      <c r="B297" s="5">
        <v>0.19</v>
      </c>
      <c r="C297" s="5">
        <v>-2.39592867633114</v>
      </c>
    </row>
    <row r="298" spans="1:3">
      <c r="A298" s="1" t="s">
        <v>299</v>
      </c>
      <c r="B298" s="5">
        <v>0.62</v>
      </c>
      <c r="C298" s="5">
        <v>-0.68965987938785001</v>
      </c>
    </row>
    <row r="299" spans="1:3">
      <c r="A299" s="1" t="s">
        <v>300</v>
      </c>
      <c r="B299" s="5">
        <v>0.76500000000000001</v>
      </c>
      <c r="C299" s="5">
        <v>-0.386468347082073</v>
      </c>
    </row>
    <row r="300" spans="1:3">
      <c r="A300" s="1" t="s">
        <v>301</v>
      </c>
      <c r="B300" s="5">
        <v>0.81</v>
      </c>
      <c r="C300" s="5">
        <v>-0.30400618689010001</v>
      </c>
    </row>
    <row r="301" spans="1:3">
      <c r="A301" s="1" t="s">
        <v>302</v>
      </c>
      <c r="B301" s="5">
        <v>0.82</v>
      </c>
      <c r="C301" s="5">
        <v>-0.28630418515664102</v>
      </c>
    </row>
    <row r="302" spans="1:3">
      <c r="A302" s="1" t="s">
        <v>303</v>
      </c>
      <c r="B302" s="5">
        <v>0.78</v>
      </c>
      <c r="C302" s="5">
        <v>-0.35845397091247599</v>
      </c>
    </row>
    <row r="303" spans="1:3">
      <c r="A303" s="1" t="s">
        <v>304</v>
      </c>
      <c r="B303" s="5">
        <v>0.67</v>
      </c>
      <c r="C303" s="5">
        <v>-0.57776699931695197</v>
      </c>
    </row>
    <row r="304" spans="1:3">
      <c r="A304" s="1" t="s">
        <v>305</v>
      </c>
      <c r="B304" s="5">
        <v>0.65</v>
      </c>
      <c r="C304" s="5">
        <v>-0.62148837674627</v>
      </c>
    </row>
    <row r="305" spans="1:3">
      <c r="A305" s="1" t="s">
        <v>306</v>
      </c>
      <c r="B305" s="5">
        <v>0.81</v>
      </c>
      <c r="C305" s="5">
        <v>-0.30400618689010001</v>
      </c>
    </row>
    <row r="306" spans="1:3">
      <c r="A306" s="1" t="s">
        <v>307</v>
      </c>
      <c r="B306" s="5">
        <v>0.74</v>
      </c>
      <c r="C306" s="5">
        <v>-0.43440282414577502</v>
      </c>
    </row>
    <row r="307" spans="1:3">
      <c r="A307" s="1" t="s">
        <v>308</v>
      </c>
      <c r="B307" s="5">
        <v>0.71</v>
      </c>
      <c r="C307" s="5">
        <v>-0.49410907027004303</v>
      </c>
    </row>
    <row r="308" spans="1:3">
      <c r="A308" s="1" t="s">
        <v>309</v>
      </c>
      <c r="B308" s="5">
        <v>0.59</v>
      </c>
      <c r="C308" s="5">
        <v>-0.76121314041288402</v>
      </c>
    </row>
    <row r="309" spans="1:3">
      <c r="A309" s="1" t="s">
        <v>310</v>
      </c>
      <c r="B309" s="5">
        <v>0.64</v>
      </c>
      <c r="C309" s="5">
        <v>-0.64385618977472503</v>
      </c>
    </row>
    <row r="310" spans="1:3">
      <c r="A310" s="1" t="s">
        <v>311</v>
      </c>
      <c r="B310" s="5">
        <v>1.165</v>
      </c>
      <c r="C310" s="5">
        <v>0.22032995487955601</v>
      </c>
    </row>
    <row r="311" spans="1:3">
      <c r="A311" s="1" t="s">
        <v>312</v>
      </c>
      <c r="B311" s="5">
        <v>0.89</v>
      </c>
      <c r="C311" s="5">
        <v>-0.168122758808327</v>
      </c>
    </row>
    <row r="312" spans="1:3">
      <c r="A312" s="1" t="s">
        <v>313</v>
      </c>
      <c r="B312" s="5">
        <v>1.07</v>
      </c>
      <c r="C312" s="5">
        <v>9.7610796626422303E-2</v>
      </c>
    </row>
    <row r="313" spans="1:3">
      <c r="A313" s="1" t="s">
        <v>314</v>
      </c>
      <c r="B313" s="5">
        <v>0.89</v>
      </c>
      <c r="C313" s="5">
        <v>-0.168122758808327</v>
      </c>
    </row>
    <row r="314" spans="1:3">
      <c r="A314" s="1" t="s">
        <v>315</v>
      </c>
      <c r="B314" s="5">
        <v>1.21</v>
      </c>
      <c r="C314" s="5">
        <v>0.27500704749986998</v>
      </c>
    </row>
    <row r="315" spans="1:3">
      <c r="A315" s="1" t="s">
        <v>316</v>
      </c>
      <c r="B315" s="5">
        <v>1.02</v>
      </c>
      <c r="C315" s="5">
        <v>2.8569152196770899E-2</v>
      </c>
    </row>
    <row r="316" spans="1:3">
      <c r="A316" s="1" t="s">
        <v>317</v>
      </c>
      <c r="B316" s="5">
        <v>1.05</v>
      </c>
      <c r="C316" s="5">
        <v>7.0389327891397999E-2</v>
      </c>
    </row>
    <row r="317" spans="1:3">
      <c r="A317" s="1" t="s">
        <v>318</v>
      </c>
      <c r="B317" s="5">
        <v>1.1499999999999999</v>
      </c>
      <c r="C317" s="5">
        <v>0.20163386116965001</v>
      </c>
    </row>
    <row r="318" spans="1:3">
      <c r="A318" s="1" t="s">
        <v>319</v>
      </c>
      <c r="B318" s="5">
        <v>0.83</v>
      </c>
      <c r="C318" s="5">
        <v>-0.26881675842780001</v>
      </c>
    </row>
    <row r="319" spans="1:3">
      <c r="A319" s="1" t="s">
        <v>320</v>
      </c>
      <c r="B319" s="5">
        <v>0.19</v>
      </c>
      <c r="C319" s="5">
        <v>-2.39592867633114</v>
      </c>
    </row>
    <row r="320" spans="1:3">
      <c r="A320" s="1" t="s">
        <v>321</v>
      </c>
      <c r="B320" s="5">
        <v>0.88</v>
      </c>
      <c r="C320" s="5">
        <v>-0.184424571137427</v>
      </c>
    </row>
    <row r="321" spans="1:3">
      <c r="A321" s="1" t="s">
        <v>322</v>
      </c>
      <c r="B321" s="5">
        <v>1.02</v>
      </c>
      <c r="C321" s="5">
        <v>2.8569152196770899E-2</v>
      </c>
    </row>
    <row r="322" spans="1:3">
      <c r="A322" s="1" t="s">
        <v>323</v>
      </c>
      <c r="B322" s="5">
        <v>1.0649999999999999</v>
      </c>
      <c r="C322" s="5">
        <v>9.0853430451113507E-2</v>
      </c>
    </row>
    <row r="323" spans="1:3">
      <c r="A323" s="1" t="s">
        <v>324</v>
      </c>
      <c r="B323" s="5">
        <v>1.145</v>
      </c>
      <c r="C323" s="5">
        <v>0.19534759832221901</v>
      </c>
    </row>
    <row r="324" spans="1:3">
      <c r="A324" s="1" t="s">
        <v>325</v>
      </c>
      <c r="B324" s="5">
        <v>1.1100000000000001</v>
      </c>
      <c r="C324" s="5">
        <v>0.150559676575381</v>
      </c>
    </row>
    <row r="325" spans="1:3">
      <c r="A325" s="1" t="s">
        <v>326</v>
      </c>
      <c r="B325" s="5">
        <v>1</v>
      </c>
      <c r="C325" s="5">
        <v>0</v>
      </c>
    </row>
    <row r="326" spans="1:3">
      <c r="A326" s="1" t="s">
        <v>327</v>
      </c>
      <c r="B326" s="5">
        <v>1.01</v>
      </c>
      <c r="C326" s="5">
        <v>1.4355292977070101E-2</v>
      </c>
    </row>
    <row r="327" spans="1:3">
      <c r="A327" s="1" t="s">
        <v>328</v>
      </c>
      <c r="B327" s="5">
        <v>1.085</v>
      </c>
      <c r="C327" s="5">
        <v>0.117695042669755</v>
      </c>
    </row>
    <row r="328" spans="1:3">
      <c r="A328" s="1" t="s">
        <v>329</v>
      </c>
      <c r="B328" s="5">
        <v>1.02</v>
      </c>
      <c r="C328" s="5">
        <v>2.8569152196770899E-2</v>
      </c>
    </row>
    <row r="329" spans="1:3">
      <c r="A329" s="1" t="s">
        <v>330</v>
      </c>
      <c r="B329" s="5">
        <v>1.1000000000000001</v>
      </c>
      <c r="C329" s="5">
        <v>0.13750352374993499</v>
      </c>
    </row>
    <row r="330" spans="1:3">
      <c r="A330" s="1" t="s">
        <v>331</v>
      </c>
      <c r="B330" s="5">
        <v>1.05</v>
      </c>
      <c r="C330" s="5">
        <v>7.0389327891397999E-2</v>
      </c>
    </row>
    <row r="331" spans="1:3">
      <c r="A331" s="1" t="s">
        <v>332</v>
      </c>
      <c r="B331" s="5">
        <v>1.0449999999999999</v>
      </c>
      <c r="C331" s="5">
        <v>6.3502942306157995E-2</v>
      </c>
    </row>
    <row r="332" spans="1:3">
      <c r="A332" s="1" t="s">
        <v>333</v>
      </c>
      <c r="B332" s="5">
        <v>1.135</v>
      </c>
      <c r="C332" s="5">
        <v>0.18269229751619001</v>
      </c>
    </row>
    <row r="333" spans="1:3">
      <c r="A333" s="1" t="s">
        <v>334</v>
      </c>
      <c r="B333" s="5">
        <v>1.0449999999999999</v>
      </c>
      <c r="C333" s="5">
        <v>6.3502942306157995E-2</v>
      </c>
    </row>
    <row r="334" spans="1:3">
      <c r="A334" s="1" t="s">
        <v>335</v>
      </c>
      <c r="B334" s="5">
        <v>0.99</v>
      </c>
      <c r="C334" s="5">
        <v>-1.44995696951151E-2</v>
      </c>
    </row>
    <row r="335" spans="1:3">
      <c r="A335" s="1" t="s">
        <v>336</v>
      </c>
      <c r="B335" s="5">
        <v>1.175</v>
      </c>
      <c r="C335" s="5">
        <v>0.23266075679027501</v>
      </c>
    </row>
    <row r="336" spans="1:3">
      <c r="A336" s="1" t="s">
        <v>337</v>
      </c>
      <c r="B336" s="5">
        <v>1</v>
      </c>
      <c r="C336" s="5">
        <v>0</v>
      </c>
    </row>
    <row r="337" spans="1:3">
      <c r="A337" s="1" t="s">
        <v>338</v>
      </c>
      <c r="B337" s="5">
        <v>1.18</v>
      </c>
      <c r="C337" s="5">
        <v>0.23878685958711601</v>
      </c>
    </row>
    <row r="338" spans="1:3">
      <c r="A338" s="1" t="s">
        <v>339</v>
      </c>
      <c r="B338" s="5">
        <v>1.1100000000000001</v>
      </c>
      <c r="C338" s="5">
        <v>0.150559676575381</v>
      </c>
    </row>
    <row r="339" spans="1:3">
      <c r="A339" s="1" t="s">
        <v>340</v>
      </c>
      <c r="B339" s="5">
        <v>1.2450000000000001</v>
      </c>
      <c r="C339" s="5">
        <v>0.31614574229335601</v>
      </c>
    </row>
    <row r="340" spans="1:3">
      <c r="A340" s="1" t="s">
        <v>341</v>
      </c>
      <c r="B340" s="5">
        <v>1.1200000000000001</v>
      </c>
      <c r="C340" s="5">
        <v>0.16349873228288</v>
      </c>
    </row>
    <row r="341" spans="1:3">
      <c r="A341" s="1" t="s">
        <v>342</v>
      </c>
      <c r="B341" s="5">
        <v>1.105</v>
      </c>
      <c r="C341" s="5">
        <v>0.144046369616707</v>
      </c>
    </row>
    <row r="342" spans="1:3">
      <c r="A342" s="1" t="s">
        <v>343</v>
      </c>
      <c r="B342" s="5">
        <v>1.145</v>
      </c>
      <c r="C342" s="5">
        <v>0.19534759832221901</v>
      </c>
    </row>
    <row r="343" spans="1:3">
      <c r="A343" s="1" t="s">
        <v>344</v>
      </c>
      <c r="B343" s="5">
        <v>1.1299999999999999</v>
      </c>
      <c r="C343" s="5">
        <v>0.176322772640463</v>
      </c>
    </row>
    <row r="344" spans="1:3">
      <c r="A344" s="1" t="s">
        <v>345</v>
      </c>
      <c r="B344" s="5">
        <v>1.07</v>
      </c>
      <c r="C344" s="5">
        <v>9.7610796626422303E-2</v>
      </c>
    </row>
    <row r="345" spans="1:3">
      <c r="A345" s="1" t="s">
        <v>346</v>
      </c>
      <c r="B345" s="5">
        <v>1.17</v>
      </c>
      <c r="C345" s="5">
        <v>0.22650852980868</v>
      </c>
    </row>
    <row r="346" spans="1:3">
      <c r="A346" s="1" t="s">
        <v>347</v>
      </c>
      <c r="B346" s="5">
        <v>1.125</v>
      </c>
      <c r="C346" s="5">
        <v>0.16992500144231201</v>
      </c>
    </row>
    <row r="347" spans="1:3">
      <c r="A347" s="1" t="s">
        <v>348</v>
      </c>
      <c r="B347" s="5">
        <v>0.96</v>
      </c>
      <c r="C347" s="5">
        <v>-5.88936890535686E-2</v>
      </c>
    </row>
    <row r="348" spans="1:3">
      <c r="A348" s="1" t="s">
        <v>349</v>
      </c>
      <c r="B348" s="5">
        <v>1.01</v>
      </c>
      <c r="C348" s="5">
        <v>1.4355292977070101E-2</v>
      </c>
    </row>
    <row r="349" spans="1:3">
      <c r="A349" s="1" t="s">
        <v>350</v>
      </c>
      <c r="B349" s="5">
        <v>0.995</v>
      </c>
      <c r="C349" s="5">
        <v>-7.2315692310757004E-3</v>
      </c>
    </row>
    <row r="350" spans="1:3">
      <c r="A350" s="1" t="s">
        <v>351</v>
      </c>
      <c r="B350" s="5">
        <v>0.94</v>
      </c>
      <c r="C350" s="5">
        <v>-8.9267338097087395E-2</v>
      </c>
    </row>
    <row r="351" spans="1:3">
      <c r="A351" s="1" t="s">
        <v>352</v>
      </c>
      <c r="B351" s="5">
        <v>1.1399999999999999</v>
      </c>
      <c r="C351" s="5">
        <v>0.18903382439001701</v>
      </c>
    </row>
    <row r="352" spans="1:3">
      <c r="A352" s="1" t="s">
        <v>353</v>
      </c>
      <c r="B352" s="5">
        <v>1.1599999999999999</v>
      </c>
      <c r="C352" s="5">
        <v>0.214124805352847</v>
      </c>
    </row>
    <row r="353" spans="1:3">
      <c r="A353" s="1" t="s">
        <v>354</v>
      </c>
      <c r="B353" s="5">
        <v>1.0249999999999999</v>
      </c>
      <c r="C353" s="5">
        <v>3.5623909730721201E-2</v>
      </c>
    </row>
    <row r="354" spans="1:3">
      <c r="A354" s="1" t="s">
        <v>355</v>
      </c>
      <c r="B354" s="5">
        <v>0.97</v>
      </c>
      <c r="C354" s="5">
        <v>-4.3943347587597097E-2</v>
      </c>
    </row>
    <row r="355" spans="1:3">
      <c r="A355" s="1" t="s">
        <v>356</v>
      </c>
      <c r="B355" s="5">
        <v>0.86</v>
      </c>
      <c r="C355" s="5">
        <v>-0.21759143507262699</v>
      </c>
    </row>
    <row r="356" spans="1:3">
      <c r="A356" s="1" t="s">
        <v>357</v>
      </c>
      <c r="B356" s="5">
        <v>0.96</v>
      </c>
      <c r="C356" s="5">
        <v>-5.88936890535686E-2</v>
      </c>
    </row>
    <row r="357" spans="1:3">
      <c r="A357" s="1" t="s">
        <v>358</v>
      </c>
      <c r="B357" s="5">
        <v>1.0149999999999999</v>
      </c>
      <c r="C357" s="5">
        <v>2.1479727410451701E-2</v>
      </c>
    </row>
    <row r="358" spans="1:3">
      <c r="A358" s="1" t="s">
        <v>359</v>
      </c>
      <c r="B358" s="5">
        <v>0.26</v>
      </c>
      <c r="C358" s="5">
        <v>-1.94341647163363</v>
      </c>
    </row>
    <row r="359" spans="1:3">
      <c r="A359" s="1" t="s">
        <v>360</v>
      </c>
      <c r="B359" s="5">
        <v>0.47</v>
      </c>
      <c r="C359" s="5">
        <v>-1.0892673380970901</v>
      </c>
    </row>
    <row r="360" spans="1:3">
      <c r="A360" s="1" t="s">
        <v>361</v>
      </c>
      <c r="B360" s="5">
        <v>0.36</v>
      </c>
      <c r="C360" s="5">
        <v>-1.47393118833241</v>
      </c>
    </row>
    <row r="361" spans="1:3">
      <c r="A361" s="1" t="s">
        <v>362</v>
      </c>
      <c r="B361" s="5">
        <v>0.98</v>
      </c>
      <c r="C361" s="5">
        <v>-2.9146345659516501E-2</v>
      </c>
    </row>
    <row r="362" spans="1:3">
      <c r="A362" s="1" t="s">
        <v>363</v>
      </c>
      <c r="B362" s="5">
        <v>1.1100000000000001</v>
      </c>
      <c r="C362" s="5">
        <v>0.150559676575381</v>
      </c>
    </row>
    <row r="363" spans="1:3">
      <c r="A363" s="1" t="s">
        <v>364</v>
      </c>
      <c r="B363" s="5">
        <v>0.34499999999999997</v>
      </c>
      <c r="C363" s="5">
        <v>-1.5353317329965599</v>
      </c>
    </row>
    <row r="364" spans="1:3">
      <c r="A364" s="1" t="s">
        <v>365</v>
      </c>
      <c r="B364" s="5">
        <v>0.91</v>
      </c>
      <c r="C364" s="5">
        <v>-0.13606154957602801</v>
      </c>
    </row>
    <row r="365" spans="1:3">
      <c r="A365" s="1" t="s">
        <v>366</v>
      </c>
      <c r="B365" s="5">
        <v>1</v>
      </c>
      <c r="C365" s="5">
        <v>0</v>
      </c>
    </row>
    <row r="366" spans="1:3">
      <c r="A366" s="1" t="s">
        <v>367</v>
      </c>
      <c r="B366" s="5">
        <v>0.53</v>
      </c>
      <c r="C366" s="5">
        <v>-0.91593573521152605</v>
      </c>
    </row>
    <row r="367" spans="1:3">
      <c r="A367" s="1" t="s">
        <v>368</v>
      </c>
      <c r="B367" s="5">
        <v>0.27</v>
      </c>
      <c r="C367" s="5">
        <v>-1.8889686876112599</v>
      </c>
    </row>
    <row r="368" spans="1:3">
      <c r="A368" s="1" t="s">
        <v>369</v>
      </c>
      <c r="B368" s="5">
        <v>0.23</v>
      </c>
      <c r="C368" s="5">
        <v>-2.12029423371771</v>
      </c>
    </row>
    <row r="369" spans="1:3">
      <c r="A369" s="1" t="s">
        <v>370</v>
      </c>
      <c r="B369" s="5">
        <v>0.23499999999999999</v>
      </c>
      <c r="C369" s="5">
        <v>-2.0892673380970899</v>
      </c>
    </row>
    <row r="370" spans="1:3">
      <c r="A370" s="1" t="s">
        <v>371</v>
      </c>
      <c r="B370" s="5">
        <v>0.24</v>
      </c>
      <c r="C370" s="5">
        <v>-2.0588936890535701</v>
      </c>
    </row>
    <row r="371" spans="1:3">
      <c r="A371" s="1" t="s">
        <v>372</v>
      </c>
      <c r="B371" s="5">
        <v>1.03</v>
      </c>
      <c r="C371" s="5">
        <v>4.2644337408493702E-2</v>
      </c>
    </row>
    <row r="372" spans="1:3">
      <c r="A372" s="1" t="s">
        <v>373</v>
      </c>
      <c r="B372" s="5">
        <v>0.245</v>
      </c>
      <c r="C372" s="5">
        <v>-2.02914634565952</v>
      </c>
    </row>
    <row r="373" spans="1:3">
      <c r="A373" s="1" t="s">
        <v>374</v>
      </c>
      <c r="B373" s="5">
        <v>0.82</v>
      </c>
      <c r="C373" s="5">
        <v>-0.28630418515664102</v>
      </c>
    </row>
    <row r="374" spans="1:3">
      <c r="A374" s="1" t="s">
        <v>375</v>
      </c>
      <c r="B374" s="5">
        <v>1</v>
      </c>
      <c r="C374" s="5">
        <v>0</v>
      </c>
    </row>
    <row r="375" spans="1:3">
      <c r="A375" s="1" t="s">
        <v>376</v>
      </c>
      <c r="B375" s="5">
        <v>0.87</v>
      </c>
      <c r="C375" s="5">
        <v>-0.20091269392599601</v>
      </c>
    </row>
    <row r="376" spans="1:3">
      <c r="A376" s="1" t="s">
        <v>377</v>
      </c>
      <c r="B376" s="5">
        <v>0.22</v>
      </c>
      <c r="C376" s="5">
        <v>-2.1844245711374302</v>
      </c>
    </row>
    <row r="377" spans="1:3">
      <c r="A377" s="1" t="s">
        <v>378</v>
      </c>
      <c r="B377" s="5">
        <v>0.34</v>
      </c>
      <c r="C377" s="5">
        <v>-1.5563933485243899</v>
      </c>
    </row>
    <row r="378" spans="1:3">
      <c r="A378" s="1" t="s">
        <v>379</v>
      </c>
      <c r="B378" s="5">
        <v>0.2</v>
      </c>
      <c r="C378" s="5">
        <v>-2.32192809488736</v>
      </c>
    </row>
    <row r="379" spans="1:3">
      <c r="A379" s="1" t="s">
        <v>380</v>
      </c>
      <c r="B379" s="5">
        <v>0.27500000000000002</v>
      </c>
      <c r="C379" s="5">
        <v>-1.86249647625006</v>
      </c>
    </row>
    <row r="380" spans="1:3">
      <c r="A380" s="1" t="s">
        <v>381</v>
      </c>
      <c r="B380" s="5">
        <v>0.37</v>
      </c>
      <c r="C380" s="5">
        <v>-1.43440282414578</v>
      </c>
    </row>
    <row r="381" spans="1:3">
      <c r="A381" s="1" t="s">
        <v>382</v>
      </c>
      <c r="B381" s="5">
        <v>0.2</v>
      </c>
      <c r="C381" s="5">
        <v>-2.32192809488736</v>
      </c>
    </row>
    <row r="382" spans="1:3">
      <c r="A382" s="1" t="s">
        <v>383</v>
      </c>
      <c r="B382" s="5">
        <v>0.8</v>
      </c>
      <c r="C382" s="5">
        <v>-0.32192809488736202</v>
      </c>
    </row>
    <row r="383" spans="1:3">
      <c r="A383" s="1" t="s">
        <v>384</v>
      </c>
      <c r="B383" s="5">
        <v>0.47</v>
      </c>
      <c r="C383" s="5">
        <v>-1.0892673380970901</v>
      </c>
    </row>
    <row r="384" spans="1:3">
      <c r="A384" s="1" t="s">
        <v>385</v>
      </c>
      <c r="B384" s="5">
        <v>0.78</v>
      </c>
      <c r="C384" s="5">
        <v>-0.35845397091247599</v>
      </c>
    </row>
    <row r="385" spans="1:3">
      <c r="A385" s="1" t="s">
        <v>386</v>
      </c>
      <c r="B385" s="5">
        <v>0.625</v>
      </c>
      <c r="C385" s="5">
        <v>-0.67807190511263804</v>
      </c>
    </row>
    <row r="386" spans="1:3">
      <c r="A386" s="1" t="s">
        <v>387</v>
      </c>
      <c r="B386" s="5">
        <v>1.06</v>
      </c>
      <c r="C386" s="5">
        <v>8.4064264788474605E-2</v>
      </c>
    </row>
    <row r="387" spans="1:3">
      <c r="A387" s="1" t="s">
        <v>388</v>
      </c>
      <c r="B387" s="5">
        <v>0.82</v>
      </c>
      <c r="C387" s="5">
        <v>-0.28630418515664102</v>
      </c>
    </row>
    <row r="388" spans="1:3">
      <c r="A388" s="1" t="s">
        <v>389</v>
      </c>
      <c r="B388" s="5">
        <v>0.59</v>
      </c>
      <c r="C388" s="5">
        <v>-0.76121314041288402</v>
      </c>
    </row>
    <row r="389" spans="1:3">
      <c r="A389" s="1" t="s">
        <v>390</v>
      </c>
      <c r="B389" s="5">
        <v>0.95</v>
      </c>
      <c r="C389" s="5">
        <v>-7.40005814437769E-2</v>
      </c>
    </row>
    <row r="390" spans="1:3">
      <c r="A390" s="1" t="s">
        <v>391</v>
      </c>
      <c r="B390" s="5">
        <v>0.42</v>
      </c>
      <c r="C390" s="5">
        <v>-1.2515387669959599</v>
      </c>
    </row>
    <row r="391" spans="1:3">
      <c r="A391" s="1" t="s">
        <v>392</v>
      </c>
      <c r="B391" s="5">
        <v>0.67500000000000004</v>
      </c>
      <c r="C391" s="5">
        <v>-0.56704059272389395</v>
      </c>
    </row>
    <row r="392" spans="1:3">
      <c r="A392" s="1" t="s">
        <v>393</v>
      </c>
      <c r="B392" s="5">
        <v>0.38</v>
      </c>
      <c r="C392" s="5">
        <v>-1.39592867633114</v>
      </c>
    </row>
    <row r="393" spans="1:3">
      <c r="A393" s="1" t="s">
        <v>394</v>
      </c>
      <c r="B393" s="5">
        <v>0.65</v>
      </c>
      <c r="C393" s="5">
        <v>-0.62148837674627</v>
      </c>
    </row>
    <row r="394" spans="1:3">
      <c r="A394" s="1" t="s">
        <v>395</v>
      </c>
      <c r="B394" s="5">
        <v>1.04</v>
      </c>
      <c r="C394" s="5">
        <v>5.65835283663675E-2</v>
      </c>
    </row>
    <row r="395" spans="1:3">
      <c r="A395" s="1" t="s">
        <v>396</v>
      </c>
      <c r="B395" s="5">
        <v>0.98</v>
      </c>
      <c r="C395" s="5">
        <v>-2.9146345659516501E-2</v>
      </c>
    </row>
    <row r="396" spans="1:3">
      <c r="A396" s="1" t="s">
        <v>397</v>
      </c>
      <c r="B396" s="5">
        <v>1.2649999999999999</v>
      </c>
      <c r="C396" s="5">
        <v>0.339137384919586</v>
      </c>
    </row>
    <row r="397" spans="1:3">
      <c r="A397" s="1" t="s">
        <v>398</v>
      </c>
      <c r="B397" s="5">
        <v>1.2549999999999999</v>
      </c>
      <c r="C397" s="5">
        <v>0.32768736417604699</v>
      </c>
    </row>
    <row r="398" spans="1:3">
      <c r="A398" s="1" t="s">
        <v>399</v>
      </c>
      <c r="B398" s="5">
        <v>1.105</v>
      </c>
      <c r="C398" s="5">
        <v>0.144046369616707</v>
      </c>
    </row>
    <row r="399" spans="1:3">
      <c r="A399" s="1" t="s">
        <v>400</v>
      </c>
      <c r="B399" s="5">
        <v>1.25</v>
      </c>
      <c r="C399" s="5">
        <v>0.32192809488736202</v>
      </c>
    </row>
    <row r="400" spans="1:3">
      <c r="A400" s="1" t="s">
        <v>401</v>
      </c>
      <c r="B400" s="5">
        <v>0.99</v>
      </c>
      <c r="C400" s="5">
        <v>-1.44995696951151E-2</v>
      </c>
    </row>
    <row r="401" spans="1:3">
      <c r="A401" s="1" t="s">
        <v>402</v>
      </c>
      <c r="B401" s="5">
        <v>1.19</v>
      </c>
      <c r="C401" s="5">
        <v>0.25096157353321902</v>
      </c>
    </row>
    <row r="402" spans="1:3">
      <c r="A402" s="1" t="s">
        <v>403</v>
      </c>
      <c r="B402" s="5">
        <v>0.92</v>
      </c>
      <c r="C402" s="5">
        <v>-0.120294233717712</v>
      </c>
    </row>
    <row r="403" spans="1:3">
      <c r="A403" s="1" t="s">
        <v>404</v>
      </c>
      <c r="B403" s="5">
        <v>0.875</v>
      </c>
      <c r="C403" s="5">
        <v>-0.19264507794239599</v>
      </c>
    </row>
    <row r="404" spans="1:3">
      <c r="A404" s="1" t="s">
        <v>405</v>
      </c>
      <c r="B404" s="5">
        <v>0.72</v>
      </c>
      <c r="C404" s="5">
        <v>-0.47393118833241199</v>
      </c>
    </row>
    <row r="405" spans="1:3">
      <c r="A405" s="1" t="s">
        <v>406</v>
      </c>
      <c r="B405" s="5">
        <v>0.84499999999999997</v>
      </c>
      <c r="C405" s="5">
        <v>-0.24297675349254</v>
      </c>
    </row>
    <row r="406" spans="1:3">
      <c r="A406" s="1" t="s">
        <v>407</v>
      </c>
      <c r="B406" s="5">
        <v>1.1599999999999999</v>
      </c>
      <c r="C406" s="5">
        <v>0.214124805352847</v>
      </c>
    </row>
    <row r="407" spans="1:3">
      <c r="A407" s="1" t="s">
        <v>408</v>
      </c>
      <c r="B407" s="5">
        <v>0.93</v>
      </c>
      <c r="C407" s="5">
        <v>-0.104697378666693</v>
      </c>
    </row>
    <row r="408" spans="1:3">
      <c r="A408" s="1" t="s">
        <v>409</v>
      </c>
      <c r="B408" s="5">
        <v>1.1399999999999999</v>
      </c>
      <c r="C408" s="5">
        <v>0.18903382439001701</v>
      </c>
    </row>
    <row r="409" spans="1:3">
      <c r="A409" s="1" t="s">
        <v>410</v>
      </c>
      <c r="B409" s="5">
        <v>1.2450000000000001</v>
      </c>
      <c r="C409" s="5">
        <v>0.31614574229335601</v>
      </c>
    </row>
    <row r="410" spans="1:3">
      <c r="A410" s="1" t="s">
        <v>411</v>
      </c>
      <c r="B410" s="5">
        <v>1.03</v>
      </c>
      <c r="C410" s="5">
        <v>4.2644337408493702E-2</v>
      </c>
    </row>
    <row r="411" spans="1:3">
      <c r="A411" s="1" t="s">
        <v>412</v>
      </c>
      <c r="B411" s="5">
        <v>1.17</v>
      </c>
      <c r="C411" s="5">
        <v>0.22650852980868</v>
      </c>
    </row>
    <row r="412" spans="1:3">
      <c r="A412" s="1" t="s">
        <v>413</v>
      </c>
      <c r="B412" s="5">
        <v>1.105</v>
      </c>
      <c r="C412" s="5">
        <v>0.144046369616707</v>
      </c>
    </row>
    <row r="413" spans="1:3">
      <c r="A413" s="1" t="s">
        <v>414</v>
      </c>
      <c r="B413" s="5">
        <v>1.0449999999999999</v>
      </c>
      <c r="C413" s="5">
        <v>6.3502942306157995E-2</v>
      </c>
    </row>
    <row r="414" spans="1:3">
      <c r="A414" s="1" t="s">
        <v>415</v>
      </c>
      <c r="B414" s="5">
        <v>1.06</v>
      </c>
      <c r="C414" s="5">
        <v>8.4064264788474605E-2</v>
      </c>
    </row>
    <row r="415" spans="1:3">
      <c r="A415" s="1" t="s">
        <v>416</v>
      </c>
      <c r="B415" s="5">
        <v>1.1299999999999999</v>
      </c>
      <c r="C415" s="5">
        <v>0.176322772640463</v>
      </c>
    </row>
    <row r="416" spans="1:3">
      <c r="A416" s="1" t="s">
        <v>417</v>
      </c>
      <c r="B416" s="5">
        <v>1.0149999999999999</v>
      </c>
      <c r="C416" s="5">
        <v>2.1479727410451701E-2</v>
      </c>
    </row>
    <row r="417" spans="1:3">
      <c r="A417" s="1" t="s">
        <v>418</v>
      </c>
      <c r="B417" s="5">
        <v>1.08</v>
      </c>
      <c r="C417" s="5">
        <v>0.111031312388744</v>
      </c>
    </row>
    <row r="418" spans="1:3">
      <c r="A418" s="1" t="s">
        <v>419</v>
      </c>
      <c r="B418" s="5">
        <v>1.0549999999999999</v>
      </c>
      <c r="C418" s="5">
        <v>7.7242998932460699E-2</v>
      </c>
    </row>
    <row r="419" spans="1:3">
      <c r="A419" s="1" t="s">
        <v>420</v>
      </c>
      <c r="B419" s="5">
        <v>1.07</v>
      </c>
      <c r="C419" s="5">
        <v>9.7610796626421997E-2</v>
      </c>
    </row>
    <row r="420" spans="1:3">
      <c r="A420" s="1" t="s">
        <v>421</v>
      </c>
      <c r="B420" s="5">
        <v>1.07</v>
      </c>
      <c r="C420" s="5">
        <v>9.7610796626422303E-2</v>
      </c>
    </row>
    <row r="421" spans="1:3">
      <c r="A421" s="1" t="s">
        <v>422</v>
      </c>
      <c r="B421" s="5">
        <v>1.1000000000000001</v>
      </c>
      <c r="C421" s="5">
        <v>0.13750352374993499</v>
      </c>
    </row>
    <row r="422" spans="1:3">
      <c r="A422" s="1" t="s">
        <v>423</v>
      </c>
      <c r="B422" s="5">
        <v>1.135</v>
      </c>
      <c r="C422" s="5">
        <v>0.18269229751619001</v>
      </c>
    </row>
    <row r="423" spans="1:3">
      <c r="A423" s="1" t="s">
        <v>424</v>
      </c>
      <c r="B423" s="5">
        <v>1.05</v>
      </c>
      <c r="C423" s="5">
        <v>7.0389327891397999E-2</v>
      </c>
    </row>
    <row r="424" spans="1:3">
      <c r="A424" s="1" t="s">
        <v>425</v>
      </c>
      <c r="B424" s="5">
        <v>1.0900000000000001</v>
      </c>
      <c r="C424" s="5">
        <v>0.124328135002201</v>
      </c>
    </row>
    <row r="425" spans="1:3">
      <c r="A425" s="1" t="s">
        <v>426</v>
      </c>
      <c r="B425" s="5">
        <v>1.23</v>
      </c>
      <c r="C425" s="5">
        <v>0.298658315564515</v>
      </c>
    </row>
    <row r="426" spans="1:3">
      <c r="A426" s="1" t="s">
        <v>427</v>
      </c>
      <c r="B426" s="5">
        <v>1.04</v>
      </c>
      <c r="C426" s="5">
        <v>5.65835283663675E-2</v>
      </c>
    </row>
    <row r="427" spans="1:3">
      <c r="A427" s="1" t="s">
        <v>428</v>
      </c>
      <c r="B427" s="5">
        <v>1.115</v>
      </c>
      <c r="C427" s="5">
        <v>0.15704371014558</v>
      </c>
    </row>
    <row r="428" spans="1:3">
      <c r="A428" s="1" t="s">
        <v>429</v>
      </c>
      <c r="B428" s="5">
        <v>1.075</v>
      </c>
      <c r="C428" s="5">
        <v>0.104336659814736</v>
      </c>
    </row>
    <row r="429" spans="1:3">
      <c r="A429" s="1" t="s">
        <v>430</v>
      </c>
      <c r="B429" s="5">
        <v>1.02</v>
      </c>
      <c r="C429" s="5">
        <v>2.8569152196770899E-2</v>
      </c>
    </row>
    <row r="430" spans="1:3">
      <c r="A430" s="1" t="s">
        <v>431</v>
      </c>
      <c r="B430" s="5">
        <v>1.06</v>
      </c>
      <c r="C430" s="5">
        <v>8.4064264788474605E-2</v>
      </c>
    </row>
    <row r="431" spans="1:3">
      <c r="A431" s="1" t="s">
        <v>432</v>
      </c>
      <c r="B431" s="5">
        <v>1</v>
      </c>
      <c r="C431" s="5">
        <v>0</v>
      </c>
    </row>
    <row r="432" spans="1:3">
      <c r="A432" s="1" t="s">
        <v>433</v>
      </c>
      <c r="B432" s="5">
        <v>1.155</v>
      </c>
      <c r="C432" s="5">
        <v>0.207892851641333</v>
      </c>
    </row>
    <row r="433" spans="1:3">
      <c r="A433" s="1" t="s">
        <v>434</v>
      </c>
      <c r="B433" s="5">
        <v>1.2</v>
      </c>
      <c r="C433" s="5">
        <v>0.263034405833794</v>
      </c>
    </row>
    <row r="434" spans="1:3">
      <c r="A434" s="1" t="s">
        <v>435</v>
      </c>
      <c r="B434" s="5">
        <v>1.1299999999999999</v>
      </c>
      <c r="C434" s="5">
        <v>0.176322772640463</v>
      </c>
    </row>
    <row r="435" spans="1:3">
      <c r="A435" s="1" t="s">
        <v>436</v>
      </c>
      <c r="B435" s="5">
        <v>1.31</v>
      </c>
      <c r="C435" s="5">
        <v>0.38956681176272601</v>
      </c>
    </row>
    <row r="436" spans="1:3">
      <c r="A436" s="1" t="s">
        <v>437</v>
      </c>
      <c r="B436" s="5">
        <v>1.01</v>
      </c>
      <c r="C436" s="5">
        <v>1.4355292977070101E-2</v>
      </c>
    </row>
    <row r="437" spans="1:3">
      <c r="A437" s="1" t="s">
        <v>438</v>
      </c>
      <c r="B437" s="5">
        <v>1.32</v>
      </c>
      <c r="C437" s="5">
        <v>0.40053792958372902</v>
      </c>
    </row>
    <row r="438" spans="1:3">
      <c r="A438" s="1" t="s">
        <v>439</v>
      </c>
      <c r="B438" s="5">
        <v>1.165</v>
      </c>
      <c r="C438" s="5">
        <v>0.22032995487955601</v>
      </c>
    </row>
    <row r="439" spans="1:3">
      <c r="A439" s="1" t="s">
        <v>440</v>
      </c>
      <c r="B439" s="5">
        <v>1.0900000000000001</v>
      </c>
      <c r="C439" s="5">
        <v>0.124328135002201</v>
      </c>
    </row>
    <row r="440" spans="1:3">
      <c r="A440" s="1" t="s">
        <v>441</v>
      </c>
      <c r="B440" s="5">
        <v>1.21</v>
      </c>
      <c r="C440" s="5">
        <v>0.27500704749986998</v>
      </c>
    </row>
    <row r="441" spans="1:3">
      <c r="A441" s="1" t="s">
        <v>442</v>
      </c>
      <c r="B441" s="5">
        <v>1.23</v>
      </c>
      <c r="C441" s="5">
        <v>0.298658315564515</v>
      </c>
    </row>
    <row r="442" spans="1:3">
      <c r="A442" s="1" t="s">
        <v>443</v>
      </c>
      <c r="B442" s="5">
        <v>1.1200000000000001</v>
      </c>
      <c r="C442" s="5">
        <v>0.16349873228288</v>
      </c>
    </row>
    <row r="443" spans="1:3">
      <c r="A443" s="1" t="s">
        <v>444</v>
      </c>
      <c r="B443" s="5">
        <v>1.18</v>
      </c>
      <c r="C443" s="5">
        <v>0.23878685958711601</v>
      </c>
    </row>
    <row r="444" spans="1:3">
      <c r="A444" s="1" t="s">
        <v>445</v>
      </c>
      <c r="B444" s="5">
        <v>1.135</v>
      </c>
      <c r="C444" s="5">
        <v>0.18269229751619001</v>
      </c>
    </row>
    <row r="445" spans="1:3">
      <c r="A445" s="1" t="s">
        <v>446</v>
      </c>
      <c r="B445" s="5">
        <v>1.25</v>
      </c>
      <c r="C445" s="5">
        <v>0.32192809488736202</v>
      </c>
    </row>
    <row r="446" spans="1:3">
      <c r="A446" s="1" t="s">
        <v>447</v>
      </c>
      <c r="B446" s="5">
        <v>0.99</v>
      </c>
      <c r="C446" s="5">
        <v>-1.44995696951151E-2</v>
      </c>
    </row>
    <row r="447" spans="1:3">
      <c r="A447" s="1" t="s">
        <v>448</v>
      </c>
      <c r="B447" s="5">
        <v>1.07</v>
      </c>
      <c r="C447" s="5">
        <v>9.7610796626422303E-2</v>
      </c>
    </row>
    <row r="448" spans="1:3">
      <c r="A448" s="1" t="s">
        <v>449</v>
      </c>
      <c r="B448" s="5">
        <v>1.23</v>
      </c>
      <c r="C448" s="5">
        <v>0.298658315564515</v>
      </c>
    </row>
    <row r="449" spans="1:3">
      <c r="A449" s="1" t="s">
        <v>450</v>
      </c>
      <c r="B449" s="5">
        <v>0.86</v>
      </c>
      <c r="C449" s="5">
        <v>-0.21759143507262699</v>
      </c>
    </row>
    <row r="450" spans="1:3">
      <c r="A450" s="1" t="s">
        <v>451</v>
      </c>
      <c r="B450" s="5">
        <v>1.0900000000000001</v>
      </c>
      <c r="C450" s="5">
        <v>0.12432813500220199</v>
      </c>
    </row>
    <row r="451" spans="1:3">
      <c r="A451" s="1" t="s">
        <v>452</v>
      </c>
      <c r="B451" s="5">
        <v>0.31</v>
      </c>
      <c r="C451" s="5">
        <v>-1.6896598793878499</v>
      </c>
    </row>
    <row r="452" spans="1:3">
      <c r="A452" s="1" t="s">
        <v>453</v>
      </c>
      <c r="B452" s="5">
        <v>1.0149999999999999</v>
      </c>
      <c r="C452" s="5">
        <v>2.1479727410451701E-2</v>
      </c>
    </row>
    <row r="453" spans="1:3">
      <c r="A453" s="1" t="s">
        <v>454</v>
      </c>
      <c r="B453" s="5">
        <v>1.04</v>
      </c>
      <c r="C453" s="5">
        <v>5.65835283663675E-2</v>
      </c>
    </row>
    <row r="454" spans="1:3">
      <c r="A454" s="1" t="s">
        <v>455</v>
      </c>
      <c r="B454" s="5">
        <v>0.98</v>
      </c>
      <c r="C454" s="5">
        <v>-2.9146345659516501E-2</v>
      </c>
    </row>
    <row r="455" spans="1:3">
      <c r="A455" s="1" t="s">
        <v>456</v>
      </c>
      <c r="B455" s="5">
        <v>1.1100000000000001</v>
      </c>
      <c r="C455" s="5">
        <v>0.150559676575381</v>
      </c>
    </row>
    <row r="456" spans="1:3">
      <c r="A456" s="1" t="s">
        <v>457</v>
      </c>
      <c r="B456" s="5">
        <v>1.07</v>
      </c>
      <c r="C456" s="5">
        <v>9.7610796626422303E-2</v>
      </c>
    </row>
    <row r="457" spans="1:3">
      <c r="A457" s="1" t="s">
        <v>458</v>
      </c>
      <c r="B457" s="5">
        <v>1.21</v>
      </c>
      <c r="C457" s="5">
        <v>0.27500704749986998</v>
      </c>
    </row>
    <row r="458" spans="1:3">
      <c r="A458" s="1" t="s">
        <v>459</v>
      </c>
      <c r="B458" s="5">
        <v>1.1200000000000001</v>
      </c>
      <c r="C458" s="5">
        <v>0.16349873228288</v>
      </c>
    </row>
    <row r="459" spans="1:3">
      <c r="A459" s="1" t="s">
        <v>460</v>
      </c>
      <c r="B459" s="5">
        <v>1.05</v>
      </c>
      <c r="C459" s="5">
        <v>7.0389327891397999E-2</v>
      </c>
    </row>
    <row r="460" spans="1:3">
      <c r="A460" s="1" t="s">
        <v>461</v>
      </c>
      <c r="B460" s="5">
        <v>1.02</v>
      </c>
      <c r="C460" s="5">
        <v>2.8569152196770899E-2</v>
      </c>
    </row>
    <row r="461" spans="1:3">
      <c r="A461" s="1" t="s">
        <v>462</v>
      </c>
      <c r="B461" s="5">
        <v>0.96</v>
      </c>
      <c r="C461" s="5">
        <v>-5.88936890535686E-2</v>
      </c>
    </row>
    <row r="462" spans="1:3">
      <c r="A462" s="1" t="s">
        <v>463</v>
      </c>
      <c r="B462" s="5">
        <v>1.325</v>
      </c>
      <c r="C462" s="5">
        <v>0.40599235967583702</v>
      </c>
    </row>
    <row r="463" spans="1:3">
      <c r="A463" s="1" t="s">
        <v>464</v>
      </c>
      <c r="B463" s="5">
        <v>1.1950000000000001</v>
      </c>
      <c r="C463" s="5">
        <v>0.257010618206024</v>
      </c>
    </row>
    <row r="464" spans="1:3">
      <c r="A464" s="1" t="s">
        <v>465</v>
      </c>
      <c r="B464" s="5">
        <v>1.28</v>
      </c>
      <c r="C464" s="5">
        <v>0.35614381022527503</v>
      </c>
    </row>
    <row r="465" spans="1:3">
      <c r="A465" s="1" t="s">
        <v>466</v>
      </c>
      <c r="B465" s="5">
        <v>1.175</v>
      </c>
      <c r="C465" s="5">
        <v>0.23266075679027501</v>
      </c>
    </row>
    <row r="466" spans="1:3">
      <c r="A466" s="1" t="s">
        <v>467</v>
      </c>
      <c r="B466" s="5">
        <v>1.1499999999999999</v>
      </c>
      <c r="C466" s="5">
        <v>0.20163386116965001</v>
      </c>
    </row>
    <row r="467" spans="1:3">
      <c r="A467" s="1" t="s">
        <v>468</v>
      </c>
      <c r="B467" s="5">
        <v>1.1100000000000001</v>
      </c>
      <c r="C467" s="5">
        <v>0.150559676575381</v>
      </c>
    </row>
    <row r="468" spans="1:3">
      <c r="A468" s="1" t="s">
        <v>469</v>
      </c>
      <c r="B468" s="5">
        <v>1.08</v>
      </c>
      <c r="C468" s="5">
        <v>0.111031312388744</v>
      </c>
    </row>
    <row r="469" spans="1:3">
      <c r="A469" s="1" t="s">
        <v>470</v>
      </c>
      <c r="B469" s="5">
        <v>1.21</v>
      </c>
      <c r="C469" s="5">
        <v>0.27500704749986998</v>
      </c>
    </row>
    <row r="470" spans="1:3">
      <c r="A470" s="1" t="s">
        <v>471</v>
      </c>
      <c r="B470" s="5">
        <v>1.31</v>
      </c>
      <c r="C470" s="5">
        <v>0.38956681176272601</v>
      </c>
    </row>
    <row r="471" spans="1:3">
      <c r="A471" s="1" t="s">
        <v>472</v>
      </c>
      <c r="B471" s="5">
        <v>1.1599999999999999</v>
      </c>
      <c r="C471" s="5">
        <v>0.214124805352847</v>
      </c>
    </row>
    <row r="472" spans="1:3">
      <c r="A472" s="1" t="s">
        <v>473</v>
      </c>
      <c r="B472" s="5">
        <v>1.18</v>
      </c>
      <c r="C472" s="5">
        <v>0.23878685958711601</v>
      </c>
    </row>
    <row r="473" spans="1:3">
      <c r="A473" s="1" t="s">
        <v>474</v>
      </c>
      <c r="B473" s="5">
        <v>1.0449999999999999</v>
      </c>
      <c r="C473" s="5">
        <v>6.3502942306157995E-2</v>
      </c>
    </row>
    <row r="474" spans="1:3">
      <c r="A474" s="1" t="s">
        <v>475</v>
      </c>
      <c r="B474" s="5">
        <v>1.0649999999999999</v>
      </c>
      <c r="C474" s="5">
        <v>9.0853430451113507E-2</v>
      </c>
    </row>
    <row r="475" spans="1:3">
      <c r="A475" s="1" t="s">
        <v>476</v>
      </c>
      <c r="B475" s="5">
        <v>1.1100000000000001</v>
      </c>
      <c r="C475" s="5">
        <v>0.150559676575381</v>
      </c>
    </row>
    <row r="476" spans="1:3">
      <c r="A476" s="1" t="s">
        <v>477</v>
      </c>
      <c r="B476" s="5">
        <v>1.105</v>
      </c>
      <c r="C476" s="5">
        <v>0.144046369616707</v>
      </c>
    </row>
    <row r="477" spans="1:3">
      <c r="A477" s="1" t="s">
        <v>478</v>
      </c>
      <c r="B477" s="5">
        <v>1.21</v>
      </c>
      <c r="C477" s="5">
        <v>0.27500704749986998</v>
      </c>
    </row>
    <row r="478" spans="1:3">
      <c r="A478" s="1" t="s">
        <v>479</v>
      </c>
      <c r="B478" s="5">
        <v>1.28</v>
      </c>
      <c r="C478" s="5">
        <v>0.35614381022527503</v>
      </c>
    </row>
    <row r="479" spans="1:3">
      <c r="A479" s="1" t="s">
        <v>480</v>
      </c>
      <c r="B479" s="5">
        <v>1.23</v>
      </c>
      <c r="C479" s="5">
        <v>0.298658315564515</v>
      </c>
    </row>
    <row r="480" spans="1:3">
      <c r="A480" s="1" t="s">
        <v>481</v>
      </c>
      <c r="B480" s="5">
        <v>1.03</v>
      </c>
      <c r="C480" s="5">
        <v>4.2644337408493702E-2</v>
      </c>
    </row>
    <row r="481" spans="1:3">
      <c r="A481" s="1" t="s">
        <v>482</v>
      </c>
      <c r="B481" s="5">
        <v>0.99</v>
      </c>
      <c r="C481" s="5">
        <v>-1.44995696951151E-2</v>
      </c>
    </row>
    <row r="482" spans="1:3">
      <c r="A482" s="1" t="s">
        <v>483</v>
      </c>
      <c r="B482" s="5">
        <v>1.19</v>
      </c>
      <c r="C482" s="5">
        <v>0.25096157353321902</v>
      </c>
    </row>
    <row r="483" spans="1:3">
      <c r="A483" s="1" t="s">
        <v>484</v>
      </c>
      <c r="B483" s="5">
        <v>1.05</v>
      </c>
      <c r="C483" s="5">
        <v>7.0389327891397999E-2</v>
      </c>
    </row>
    <row r="484" spans="1:3">
      <c r="A484" s="1" t="s">
        <v>485</v>
      </c>
      <c r="B484" s="5">
        <v>1.08</v>
      </c>
      <c r="C484" s="5">
        <v>0.111031312388744</v>
      </c>
    </row>
    <row r="485" spans="1:3">
      <c r="A485" s="1" t="s">
        <v>486</v>
      </c>
      <c r="B485" s="5">
        <v>1.095</v>
      </c>
      <c r="C485" s="5">
        <v>0.130930869826449</v>
      </c>
    </row>
    <row r="486" spans="1:3">
      <c r="A486" s="1" t="s">
        <v>487</v>
      </c>
      <c r="B486" s="5">
        <v>1.21</v>
      </c>
      <c r="C486" s="5">
        <v>0.27500704749986998</v>
      </c>
    </row>
    <row r="487" spans="1:3">
      <c r="A487" s="1" t="s">
        <v>488</v>
      </c>
      <c r="B487" s="5">
        <v>1.0900000000000001</v>
      </c>
      <c r="C487" s="5">
        <v>0.124328135002201</v>
      </c>
    </row>
    <row r="488" spans="1:3">
      <c r="A488" s="1" t="s">
        <v>489</v>
      </c>
      <c r="B488" s="5">
        <v>0.99</v>
      </c>
      <c r="C488" s="5">
        <v>-1.44995696951151E-2</v>
      </c>
    </row>
    <row r="489" spans="1:3">
      <c r="A489" s="1" t="s">
        <v>490</v>
      </c>
      <c r="B489" s="5">
        <v>1.1399999999999999</v>
      </c>
      <c r="C489" s="5">
        <v>0.18903382439001701</v>
      </c>
    </row>
    <row r="490" spans="1:3">
      <c r="A490" s="1" t="s">
        <v>491</v>
      </c>
      <c r="B490" s="5">
        <v>1.01</v>
      </c>
      <c r="C490" s="5">
        <v>1.4355292977070101E-2</v>
      </c>
    </row>
    <row r="491" spans="1:3">
      <c r="A491" s="1" t="s">
        <v>492</v>
      </c>
      <c r="B491" s="5">
        <v>1.05</v>
      </c>
      <c r="C491" s="5">
        <v>7.0389327891397999E-2</v>
      </c>
    </row>
    <row r="492" spans="1:3">
      <c r="A492" s="1" t="s">
        <v>493</v>
      </c>
      <c r="B492" s="5">
        <v>1.2150000000000001</v>
      </c>
      <c r="C492" s="5">
        <v>0.28095631383105601</v>
      </c>
    </row>
    <row r="493" spans="1:3">
      <c r="A493" s="1" t="s">
        <v>494</v>
      </c>
      <c r="B493" s="5">
        <v>1.1100000000000001</v>
      </c>
      <c r="C493" s="5">
        <v>0.150559676575381</v>
      </c>
    </row>
    <row r="494" spans="1:3">
      <c r="A494" s="1" t="s">
        <v>495</v>
      </c>
      <c r="B494" s="5">
        <v>1.2150000000000001</v>
      </c>
      <c r="C494" s="5">
        <v>0.28095631383105601</v>
      </c>
    </row>
    <row r="495" spans="1:3">
      <c r="A495" s="1" t="s">
        <v>496</v>
      </c>
      <c r="B495" s="5">
        <v>1.1100000000000001</v>
      </c>
      <c r="C495" s="5">
        <v>0.150559676575381</v>
      </c>
    </row>
    <row r="496" spans="1:3">
      <c r="A496" s="1" t="s">
        <v>497</v>
      </c>
      <c r="B496" s="5">
        <v>0.94</v>
      </c>
      <c r="C496" s="5">
        <v>-8.9267338097087395E-2</v>
      </c>
    </row>
    <row r="497" spans="1:3">
      <c r="A497" s="1" t="s">
        <v>498</v>
      </c>
      <c r="B497" s="5">
        <v>0.97</v>
      </c>
      <c r="C497" s="5">
        <v>-4.3943347587597097E-2</v>
      </c>
    </row>
    <row r="498" spans="1:3">
      <c r="A498" s="1" t="s">
        <v>499</v>
      </c>
      <c r="B498" s="5">
        <v>1.1000000000000001</v>
      </c>
      <c r="C498" s="5">
        <v>0.13750352374993499</v>
      </c>
    </row>
    <row r="499" spans="1:3">
      <c r="A499" s="1" t="s">
        <v>500</v>
      </c>
      <c r="B499" s="5">
        <v>1</v>
      </c>
      <c r="C499" s="5">
        <v>0</v>
      </c>
    </row>
    <row r="500" spans="1:3">
      <c r="A500" s="1" t="s">
        <v>501</v>
      </c>
      <c r="B500" s="5">
        <v>1.1100000000000001</v>
      </c>
      <c r="C500" s="5">
        <v>0.150559676575381</v>
      </c>
    </row>
    <row r="501" spans="1:3">
      <c r="A501" s="1" t="s">
        <v>502</v>
      </c>
      <c r="B501" s="5">
        <v>0.97</v>
      </c>
      <c r="C501" s="5">
        <v>-4.3943347587597097E-2</v>
      </c>
    </row>
    <row r="502" spans="1:3">
      <c r="A502" s="1" t="s">
        <v>503</v>
      </c>
      <c r="B502" s="5">
        <v>1.07</v>
      </c>
      <c r="C502" s="5">
        <v>9.7610796626422303E-2</v>
      </c>
    </row>
    <row r="503" spans="1:3">
      <c r="A503" s="1" t="s">
        <v>504</v>
      </c>
      <c r="B503" s="5">
        <v>1.07</v>
      </c>
      <c r="C503" s="5">
        <v>9.7610796626421997E-2</v>
      </c>
    </row>
    <row r="504" spans="1:3">
      <c r="A504" s="1" t="s">
        <v>505</v>
      </c>
      <c r="B504" s="5">
        <v>1.1299999999999999</v>
      </c>
      <c r="C504" s="5">
        <v>0.176322772640463</v>
      </c>
    </row>
    <row r="505" spans="1:3">
      <c r="A505" s="1" t="s">
        <v>506</v>
      </c>
      <c r="B505" s="5">
        <v>1.18</v>
      </c>
      <c r="C505" s="5">
        <v>0.23878685958711601</v>
      </c>
    </row>
    <row r="506" spans="1:3">
      <c r="A506" s="1" t="s">
        <v>507</v>
      </c>
      <c r="B506" s="5">
        <v>1.04</v>
      </c>
      <c r="C506" s="5">
        <v>5.65835283663675E-2</v>
      </c>
    </row>
    <row r="507" spans="1:3">
      <c r="A507" s="1" t="s">
        <v>508</v>
      </c>
      <c r="B507" s="5">
        <v>1</v>
      </c>
      <c r="C507" s="5">
        <v>0</v>
      </c>
    </row>
    <row r="508" spans="1:3">
      <c r="A508" s="1" t="s">
        <v>509</v>
      </c>
      <c r="B508" s="5">
        <v>1.0900000000000001</v>
      </c>
      <c r="C508" s="5">
        <v>0.12432813500220199</v>
      </c>
    </row>
    <row r="509" spans="1:3">
      <c r="A509" s="1" t="s">
        <v>510</v>
      </c>
      <c r="B509" s="5">
        <v>1.1100000000000001</v>
      </c>
      <c r="C509" s="5">
        <v>0.150559676575381</v>
      </c>
    </row>
    <row r="510" spans="1:3">
      <c r="A510" s="1" t="s">
        <v>511</v>
      </c>
      <c r="B510" s="5">
        <v>1.03</v>
      </c>
      <c r="C510" s="5">
        <v>4.2644337408493702E-2</v>
      </c>
    </row>
    <row r="511" spans="1:3">
      <c r="A511" s="1" t="s">
        <v>512</v>
      </c>
      <c r="B511" s="5">
        <v>0.94</v>
      </c>
      <c r="C511" s="5">
        <v>-8.9267338097087395E-2</v>
      </c>
    </row>
    <row r="512" spans="1:3">
      <c r="A512" s="1" t="s">
        <v>513</v>
      </c>
      <c r="B512" s="5">
        <v>1.1499999999999999</v>
      </c>
      <c r="C512" s="5">
        <v>0.20163386116965001</v>
      </c>
    </row>
    <row r="513" spans="1:3">
      <c r="A513" s="1" t="s">
        <v>514</v>
      </c>
      <c r="B513" s="5">
        <v>1.24</v>
      </c>
      <c r="C513" s="5">
        <v>0.31034012061215099</v>
      </c>
    </row>
    <row r="514" spans="1:3">
      <c r="A514" s="1" t="s">
        <v>515</v>
      </c>
      <c r="B514" s="5">
        <v>1.145</v>
      </c>
      <c r="C514" s="5">
        <v>0.19534759832221901</v>
      </c>
    </row>
    <row r="515" spans="1:3">
      <c r="A515" s="1" t="s">
        <v>516</v>
      </c>
      <c r="B515" s="5">
        <v>1.25</v>
      </c>
      <c r="C515" s="5">
        <v>0.32192809488736202</v>
      </c>
    </row>
    <row r="516" spans="1:3">
      <c r="A516" s="1" t="s">
        <v>517</v>
      </c>
      <c r="B516" s="5">
        <v>1.1499999999999999</v>
      </c>
      <c r="C516" s="5">
        <v>0.20163386116965001</v>
      </c>
    </row>
    <row r="517" spans="1:3">
      <c r="A517" s="1" t="s">
        <v>518</v>
      </c>
      <c r="B517" s="5">
        <v>1.1499999999999999</v>
      </c>
      <c r="C517" s="5">
        <v>0.20163386116965001</v>
      </c>
    </row>
    <row r="518" spans="1:3">
      <c r="A518" s="1" t="s">
        <v>519</v>
      </c>
      <c r="B518" s="5">
        <v>1.2</v>
      </c>
      <c r="C518" s="5">
        <v>0.263034405833794</v>
      </c>
    </row>
    <row r="519" spans="1:3">
      <c r="A519" s="1" t="s">
        <v>520</v>
      </c>
      <c r="B519" s="5">
        <v>1.105</v>
      </c>
      <c r="C519" s="5">
        <v>0.144046369616707</v>
      </c>
    </row>
    <row r="520" spans="1:3">
      <c r="A520" s="1" t="s">
        <v>521</v>
      </c>
      <c r="B520" s="5">
        <v>1.03</v>
      </c>
      <c r="C520" s="5">
        <v>4.2644337408493702E-2</v>
      </c>
    </row>
    <row r="521" spans="1:3">
      <c r="A521" s="1" t="s">
        <v>522</v>
      </c>
      <c r="B521" s="5">
        <v>1.06</v>
      </c>
      <c r="C521" s="5">
        <v>8.4064264788474605E-2</v>
      </c>
    </row>
    <row r="522" spans="1:3">
      <c r="A522" s="1" t="s">
        <v>523</v>
      </c>
      <c r="B522" s="5">
        <v>1.2450000000000001</v>
      </c>
      <c r="C522" s="5">
        <v>0.31614574229335601</v>
      </c>
    </row>
    <row r="523" spans="1:3">
      <c r="A523" s="1" t="s">
        <v>524</v>
      </c>
      <c r="B523" s="5">
        <v>1.0900000000000001</v>
      </c>
      <c r="C523" s="5">
        <v>0.12432813500220199</v>
      </c>
    </row>
    <row r="524" spans="1:3">
      <c r="A524" s="1" t="s">
        <v>525</v>
      </c>
      <c r="B524" s="5">
        <v>1.08</v>
      </c>
      <c r="C524" s="5">
        <v>0.111031312388744</v>
      </c>
    </row>
    <row r="525" spans="1:3">
      <c r="A525" s="1" t="s">
        <v>526</v>
      </c>
      <c r="B525" s="5">
        <v>1.1299999999999999</v>
      </c>
      <c r="C525" s="5">
        <v>0.176322772640463</v>
      </c>
    </row>
    <row r="526" spans="1:3">
      <c r="A526" s="1" t="s">
        <v>527</v>
      </c>
      <c r="B526" s="5">
        <v>1.2450000000000001</v>
      </c>
      <c r="C526" s="5">
        <v>0.31614574229335601</v>
      </c>
    </row>
    <row r="527" spans="1:3">
      <c r="A527" s="1" t="s">
        <v>528</v>
      </c>
      <c r="B527" s="5">
        <v>1.44</v>
      </c>
      <c r="C527" s="5">
        <v>0.52606881166758801</v>
      </c>
    </row>
    <row r="528" spans="1:3">
      <c r="A528" s="1" t="s">
        <v>529</v>
      </c>
      <c r="B528" s="5">
        <v>1.07</v>
      </c>
      <c r="C528" s="5">
        <v>9.7610796626422303E-2</v>
      </c>
    </row>
    <row r="529" spans="1:3">
      <c r="A529" s="1" t="s">
        <v>530</v>
      </c>
      <c r="B529" s="5">
        <v>1.31</v>
      </c>
      <c r="C529" s="5">
        <v>0.38956681176272601</v>
      </c>
    </row>
    <row r="530" spans="1:3">
      <c r="A530" s="1" t="s">
        <v>531</v>
      </c>
      <c r="B530" s="5">
        <v>0.99</v>
      </c>
      <c r="C530" s="5">
        <v>-1.44995696951151E-2</v>
      </c>
    </row>
    <row r="531" spans="1:3">
      <c r="A531" s="1" t="s">
        <v>532</v>
      </c>
      <c r="B531" s="5">
        <v>0.93</v>
      </c>
      <c r="C531" s="5">
        <v>-0.104697378666693</v>
      </c>
    </row>
    <row r="532" spans="1:3">
      <c r="A532" s="1" t="s">
        <v>533</v>
      </c>
      <c r="B532" s="5">
        <v>1.08</v>
      </c>
      <c r="C532" s="5">
        <v>0.111031312388744</v>
      </c>
    </row>
    <row r="533" spans="1:3">
      <c r="A533" s="1" t="s">
        <v>534</v>
      </c>
      <c r="B533" s="5">
        <v>0.57999999999999996</v>
      </c>
      <c r="C533" s="5">
        <v>-0.78587519464715305</v>
      </c>
    </row>
    <row r="534" spans="1:3">
      <c r="A534" s="1" t="s">
        <v>535</v>
      </c>
      <c r="B534" s="5">
        <v>0.87</v>
      </c>
      <c r="C534" s="5">
        <v>-0.20091269392599601</v>
      </c>
    </row>
    <row r="535" spans="1:3">
      <c r="A535" s="1" t="s">
        <v>536</v>
      </c>
      <c r="B535" s="5">
        <v>1.2</v>
      </c>
      <c r="C535" s="5">
        <v>0.263034405833794</v>
      </c>
    </row>
    <row r="536" spans="1:3">
      <c r="A536" s="1" t="s">
        <v>537</v>
      </c>
      <c r="B536" s="5">
        <v>0.52</v>
      </c>
      <c r="C536" s="5">
        <v>-0.94341647163363196</v>
      </c>
    </row>
    <row r="537" spans="1:3">
      <c r="A537" s="1" t="s">
        <v>538</v>
      </c>
      <c r="B537" s="5">
        <v>0.99</v>
      </c>
      <c r="C537" s="5">
        <v>-1.44995696951151E-2</v>
      </c>
    </row>
    <row r="538" spans="1:3">
      <c r="A538" s="1" t="s">
        <v>539</v>
      </c>
      <c r="B538" s="5">
        <v>1.17</v>
      </c>
      <c r="C538" s="5">
        <v>0.22650852980868</v>
      </c>
    </row>
    <row r="539" spans="1:3">
      <c r="A539" s="1" t="s">
        <v>540</v>
      </c>
      <c r="B539" s="5">
        <v>0.65500000000000003</v>
      </c>
      <c r="C539" s="5">
        <v>-0.61043318823727399</v>
      </c>
    </row>
    <row r="540" spans="1:3">
      <c r="A540" s="1" t="s">
        <v>541</v>
      </c>
      <c r="B540" s="5">
        <v>0.55500000000000005</v>
      </c>
      <c r="C540" s="5">
        <v>-0.84944032342461895</v>
      </c>
    </row>
    <row r="541" spans="1:3">
      <c r="A541" s="1" t="s">
        <v>542</v>
      </c>
      <c r="B541" s="5">
        <v>1.05</v>
      </c>
      <c r="C541" s="5">
        <v>7.0389327891397999E-2</v>
      </c>
    </row>
    <row r="542" spans="1:3">
      <c r="A542" s="1" t="s">
        <v>543</v>
      </c>
      <c r="B542" s="5">
        <v>1.24</v>
      </c>
      <c r="C542" s="5">
        <v>0.31034012061215099</v>
      </c>
    </row>
    <row r="543" spans="1:3">
      <c r="A543" s="1" t="s">
        <v>544</v>
      </c>
      <c r="B543" s="5">
        <v>1.105</v>
      </c>
      <c r="C543" s="5">
        <v>0.144046369616707</v>
      </c>
    </row>
    <row r="544" spans="1:3">
      <c r="A544" s="1" t="s">
        <v>545</v>
      </c>
      <c r="B544" s="5">
        <v>1.1599999999999999</v>
      </c>
      <c r="C544" s="5">
        <v>0.214124805352848</v>
      </c>
    </row>
    <row r="545" spans="1:3">
      <c r="A545" s="1" t="s">
        <v>546</v>
      </c>
      <c r="B545" s="5">
        <v>1.33</v>
      </c>
      <c r="C545" s="5">
        <v>0.41142624572646502</v>
      </c>
    </row>
    <row r="546" spans="1:3">
      <c r="A546" s="1" t="s">
        <v>547</v>
      </c>
      <c r="B546" s="5">
        <v>1.1399999999999999</v>
      </c>
      <c r="C546" s="5">
        <v>0.18903382439001701</v>
      </c>
    </row>
    <row r="547" spans="1:3">
      <c r="A547" s="1" t="s">
        <v>548</v>
      </c>
      <c r="B547" s="5">
        <v>1.18</v>
      </c>
      <c r="C547" s="5">
        <v>0.23878685958711601</v>
      </c>
    </row>
    <row r="548" spans="1:3">
      <c r="A548" s="1" t="s">
        <v>549</v>
      </c>
      <c r="B548" s="5">
        <v>1.27</v>
      </c>
      <c r="C548" s="5">
        <v>0.344828496997441</v>
      </c>
    </row>
    <row r="549" spans="1:3">
      <c r="A549" s="1" t="s">
        <v>550</v>
      </c>
      <c r="B549" s="5">
        <v>1.17</v>
      </c>
      <c r="C549" s="5">
        <v>0.22650852980868</v>
      </c>
    </row>
    <row r="550" spans="1:3">
      <c r="A550" s="1" t="s">
        <v>551</v>
      </c>
      <c r="B550" s="5">
        <v>1.06</v>
      </c>
      <c r="C550" s="5">
        <v>8.4064264788474605E-2</v>
      </c>
    </row>
    <row r="551" spans="1:3">
      <c r="A551" s="1" t="s">
        <v>552</v>
      </c>
      <c r="B551" s="5">
        <v>0.97</v>
      </c>
      <c r="C551" s="5">
        <v>-4.3943347587597097E-2</v>
      </c>
    </row>
    <row r="552" spans="1:3">
      <c r="A552" s="1" t="s">
        <v>553</v>
      </c>
      <c r="B552" s="5">
        <v>1.06</v>
      </c>
      <c r="C552" s="5">
        <v>8.4064264788474605E-2</v>
      </c>
    </row>
    <row r="553" spans="1:3">
      <c r="A553" s="1" t="s">
        <v>554</v>
      </c>
      <c r="B553" s="5">
        <v>1.2</v>
      </c>
      <c r="C553" s="5">
        <v>0.263034405833794</v>
      </c>
    </row>
    <row r="554" spans="1:3">
      <c r="A554" s="1" t="s">
        <v>555</v>
      </c>
      <c r="B554" s="5">
        <v>1.085</v>
      </c>
      <c r="C554" s="5">
        <v>0.117695042669755</v>
      </c>
    </row>
    <row r="555" spans="1:3">
      <c r="A555" s="1" t="s">
        <v>556</v>
      </c>
      <c r="B555" s="5">
        <v>1.1100000000000001</v>
      </c>
      <c r="C555" s="5">
        <v>0.150559676575381</v>
      </c>
    </row>
    <row r="556" spans="1:3">
      <c r="A556" s="1" t="s">
        <v>557</v>
      </c>
      <c r="B556" s="5">
        <v>1.2</v>
      </c>
      <c r="C556" s="5">
        <v>0.263034405833794</v>
      </c>
    </row>
    <row r="557" spans="1:3">
      <c r="A557" s="1" t="s">
        <v>558</v>
      </c>
      <c r="B557" s="5">
        <v>0.93</v>
      </c>
      <c r="C557" s="5">
        <v>-0.104697378666693</v>
      </c>
    </row>
    <row r="558" spans="1:3">
      <c r="A558" s="1" t="s">
        <v>559</v>
      </c>
      <c r="B558" s="5">
        <v>1.0449999999999999</v>
      </c>
      <c r="C558" s="5">
        <v>6.3502942306157995E-2</v>
      </c>
    </row>
    <row r="559" spans="1:3">
      <c r="A559" s="1" t="s">
        <v>560</v>
      </c>
      <c r="B559" s="5">
        <v>1.28</v>
      </c>
      <c r="C559" s="5">
        <v>0.35614381022527503</v>
      </c>
    </row>
    <row r="560" spans="1:3">
      <c r="A560" s="1" t="s">
        <v>561</v>
      </c>
      <c r="B560" s="5">
        <v>1.01</v>
      </c>
      <c r="C560" s="5">
        <v>1.4355292977070101E-2</v>
      </c>
    </row>
    <row r="561" spans="1:3">
      <c r="A561" s="1" t="s">
        <v>562</v>
      </c>
      <c r="B561" s="5">
        <v>1.33</v>
      </c>
      <c r="C561" s="5">
        <v>0.41142624572646502</v>
      </c>
    </row>
    <row r="562" spans="1:3">
      <c r="A562" s="1" t="s">
        <v>563</v>
      </c>
      <c r="B562" s="5">
        <v>1.25</v>
      </c>
      <c r="C562" s="5">
        <v>0.32192809488736202</v>
      </c>
    </row>
    <row r="563" spans="1:3">
      <c r="A563" s="1" t="s">
        <v>564</v>
      </c>
      <c r="B563" s="5">
        <v>1.29</v>
      </c>
      <c r="C563" s="5">
        <v>0.367371065648529</v>
      </c>
    </row>
    <row r="564" spans="1:3">
      <c r="A564" s="1" t="s">
        <v>565</v>
      </c>
      <c r="B564" s="5">
        <v>1.04</v>
      </c>
      <c r="C564" s="5">
        <v>5.65835283663675E-2</v>
      </c>
    </row>
    <row r="565" spans="1:3">
      <c r="A565" s="1" t="s">
        <v>566</v>
      </c>
      <c r="B565" s="5">
        <v>1.2949999999999999</v>
      </c>
      <c r="C565" s="5">
        <v>0.37295209791182898</v>
      </c>
    </row>
    <row r="566" spans="1:3">
      <c r="A566" s="1" t="s">
        <v>567</v>
      </c>
      <c r="B566" s="5">
        <v>1.115</v>
      </c>
      <c r="C566" s="5">
        <v>0.15704371014558</v>
      </c>
    </row>
    <row r="567" spans="1:3">
      <c r="A567" s="1" t="s">
        <v>568</v>
      </c>
      <c r="B567" s="5">
        <v>1.3</v>
      </c>
      <c r="C567" s="5">
        <v>0.37851162325373</v>
      </c>
    </row>
    <row r="568" spans="1:3">
      <c r="A568" s="1" t="s">
        <v>569</v>
      </c>
      <c r="B568" s="5">
        <v>1.2350000000000001</v>
      </c>
      <c r="C568" s="5">
        <v>0.30451104180995298</v>
      </c>
    </row>
    <row r="569" spans="1:3">
      <c r="A569" s="1" t="s">
        <v>570</v>
      </c>
      <c r="B569" s="5">
        <v>1.21</v>
      </c>
      <c r="C569" s="5">
        <v>0.27500704749986998</v>
      </c>
    </row>
    <row r="570" spans="1:3">
      <c r="A570" s="1" t="s">
        <v>571</v>
      </c>
      <c r="B570" s="5">
        <v>1.2150000000000001</v>
      </c>
      <c r="C570" s="5">
        <v>0.28095631383105601</v>
      </c>
    </row>
    <row r="571" spans="1:3">
      <c r="A571" s="1" t="s">
        <v>572</v>
      </c>
      <c r="B571" s="5">
        <v>1.1299999999999999</v>
      </c>
      <c r="C571" s="5">
        <v>0.176322772640463</v>
      </c>
    </row>
    <row r="572" spans="1:3">
      <c r="A572" s="1" t="s">
        <v>573</v>
      </c>
      <c r="B572" s="5">
        <v>1.1100000000000001</v>
      </c>
      <c r="C572" s="5">
        <v>0.150559676575381</v>
      </c>
    </row>
    <row r="573" spans="1:3">
      <c r="A573" s="1" t="s">
        <v>574</v>
      </c>
      <c r="B573" s="5">
        <v>1.27</v>
      </c>
      <c r="C573" s="5">
        <v>0.344828496997441</v>
      </c>
    </row>
    <row r="574" spans="1:3">
      <c r="A574" s="1" t="s">
        <v>575</v>
      </c>
      <c r="B574" s="5">
        <v>1.17</v>
      </c>
      <c r="C574" s="5">
        <v>0.22650852980868</v>
      </c>
    </row>
    <row r="575" spans="1:3">
      <c r="A575" s="1" t="s">
        <v>576</v>
      </c>
      <c r="B575" s="5">
        <v>1.0449999999999999</v>
      </c>
      <c r="C575" s="5">
        <v>6.3502942306157995E-2</v>
      </c>
    </row>
    <row r="576" spans="1:3">
      <c r="A576" s="1" t="s">
        <v>577</v>
      </c>
      <c r="B576" s="5">
        <v>1.34</v>
      </c>
      <c r="C576" s="5">
        <v>0.42223300068304798</v>
      </c>
    </row>
    <row r="577" spans="1:3">
      <c r="A577" s="1" t="s">
        <v>578</v>
      </c>
      <c r="B577" s="5">
        <v>1.21</v>
      </c>
      <c r="C577" s="5">
        <v>0.27500704749986998</v>
      </c>
    </row>
    <row r="578" spans="1:3">
      <c r="A578" s="1" t="s">
        <v>579</v>
      </c>
      <c r="B578" s="5">
        <v>1.35</v>
      </c>
      <c r="C578" s="5">
        <v>0.43295940727610599</v>
      </c>
    </row>
    <row r="579" spans="1:3">
      <c r="A579" s="1" t="s">
        <v>580</v>
      </c>
      <c r="B579" s="5">
        <v>1.06</v>
      </c>
      <c r="C579" s="5">
        <v>8.4064264788474605E-2</v>
      </c>
    </row>
    <row r="580" spans="1:3">
      <c r="A580" s="1" t="s">
        <v>581</v>
      </c>
      <c r="B580" s="5">
        <v>1.0900000000000001</v>
      </c>
      <c r="C580" s="5">
        <v>0.12432813500220199</v>
      </c>
    </row>
    <row r="581" spans="1:3">
      <c r="A581" s="1" t="s">
        <v>582</v>
      </c>
      <c r="B581" s="5">
        <v>1.19</v>
      </c>
      <c r="C581" s="5">
        <v>0.25096157353321902</v>
      </c>
    </row>
    <row r="582" spans="1:3">
      <c r="A582" s="1" t="s">
        <v>583</v>
      </c>
      <c r="B582" s="5">
        <v>0.995</v>
      </c>
      <c r="C582" s="5">
        <v>-7.23156923107586E-3</v>
      </c>
    </row>
    <row r="583" spans="1:3">
      <c r="A583" s="1" t="s">
        <v>584</v>
      </c>
      <c r="B583" s="5">
        <v>0.95</v>
      </c>
      <c r="C583" s="5">
        <v>-7.40005814437769E-2</v>
      </c>
    </row>
    <row r="584" spans="1:3">
      <c r="A584" s="1" t="s">
        <v>585</v>
      </c>
      <c r="B584" s="5">
        <v>0.97</v>
      </c>
      <c r="C584" s="5">
        <v>-4.3943347587597097E-2</v>
      </c>
    </row>
    <row r="585" spans="1:3">
      <c r="A585" s="1" t="s">
        <v>586</v>
      </c>
      <c r="B585" s="5">
        <v>1.175</v>
      </c>
      <c r="C585" s="5">
        <v>0.23266075679027501</v>
      </c>
    </row>
    <row r="586" spans="1:3">
      <c r="A586" s="1" t="s">
        <v>587</v>
      </c>
      <c r="B586" s="5">
        <v>0.87</v>
      </c>
      <c r="C586" s="5">
        <v>-0.20091269392599601</v>
      </c>
    </row>
    <row r="587" spans="1:3">
      <c r="A587" s="1" t="s">
        <v>588</v>
      </c>
      <c r="B587" s="5">
        <v>1.24</v>
      </c>
      <c r="C587" s="5">
        <v>0.31034012061215099</v>
      </c>
    </row>
    <row r="588" spans="1:3">
      <c r="A588" s="1" t="s">
        <v>589</v>
      </c>
      <c r="B588" s="5">
        <v>1.365</v>
      </c>
      <c r="C588" s="5">
        <v>0.44890095114512801</v>
      </c>
    </row>
    <row r="589" spans="1:3">
      <c r="A589" s="1" t="s">
        <v>590</v>
      </c>
      <c r="B589" s="5">
        <v>1.27</v>
      </c>
      <c r="C589" s="5">
        <v>0.344828496997441</v>
      </c>
    </row>
    <row r="590" spans="1:3">
      <c r="A590" s="1" t="s">
        <v>591</v>
      </c>
      <c r="B590" s="5">
        <v>1.1000000000000001</v>
      </c>
      <c r="C590" s="5">
        <v>0.13750352374993499</v>
      </c>
    </row>
    <row r="591" spans="1:3">
      <c r="A591" s="1" t="s">
        <v>592</v>
      </c>
      <c r="B591" s="5">
        <v>1.22</v>
      </c>
      <c r="C591" s="5">
        <v>0.28688114778816198</v>
      </c>
    </row>
    <row r="592" spans="1:3">
      <c r="A592" s="1" t="s">
        <v>593</v>
      </c>
      <c r="B592" s="5">
        <v>1.07</v>
      </c>
      <c r="C592" s="5">
        <v>9.7610796626422303E-2</v>
      </c>
    </row>
    <row r="593" spans="1:3">
      <c r="A593" s="1" t="s">
        <v>594</v>
      </c>
      <c r="B593" s="5">
        <v>1.1399999999999999</v>
      </c>
      <c r="C593" s="5">
        <v>0.18903382439001701</v>
      </c>
    </row>
    <row r="594" spans="1:3">
      <c r="A594" s="1" t="s">
        <v>595</v>
      </c>
      <c r="B594" s="5">
        <v>1.1299999999999999</v>
      </c>
      <c r="C594" s="5">
        <v>0.176322772640463</v>
      </c>
    </row>
    <row r="595" spans="1:3">
      <c r="A595" s="1" t="s">
        <v>596</v>
      </c>
      <c r="B595" s="5">
        <v>1.0900000000000001</v>
      </c>
      <c r="C595" s="5">
        <v>0.12432813500220199</v>
      </c>
    </row>
    <row r="596" spans="1:3">
      <c r="A596" s="1" t="s">
        <v>597</v>
      </c>
      <c r="B596" s="5">
        <v>1.03</v>
      </c>
      <c r="C596" s="5">
        <v>4.2644337408493702E-2</v>
      </c>
    </row>
    <row r="597" spans="1:3">
      <c r="A597" s="1" t="s">
        <v>598</v>
      </c>
      <c r="B597" s="5">
        <v>1.31</v>
      </c>
      <c r="C597" s="5">
        <v>0.38956681176272601</v>
      </c>
    </row>
    <row r="598" spans="1:3">
      <c r="A598" s="1" t="s">
        <v>599</v>
      </c>
      <c r="B598" s="5">
        <v>1.21</v>
      </c>
      <c r="C598" s="5">
        <v>0.27500704749986998</v>
      </c>
    </row>
    <row r="599" spans="1:3">
      <c r="A599" s="1" t="s">
        <v>600</v>
      </c>
      <c r="B599" s="5">
        <v>1.26</v>
      </c>
      <c r="C599" s="5">
        <v>0.33342373372519202</v>
      </c>
    </row>
    <row r="600" spans="1:3">
      <c r="A600" s="1" t="s">
        <v>601</v>
      </c>
      <c r="B600" s="5">
        <v>0.98</v>
      </c>
      <c r="C600" s="5">
        <v>-2.9146345659516501E-2</v>
      </c>
    </row>
    <row r="601" spans="1:3">
      <c r="A601" s="1" t="s">
        <v>602</v>
      </c>
      <c r="B601" s="5">
        <v>1.02</v>
      </c>
      <c r="C601" s="5">
        <v>2.8569152196770899E-2</v>
      </c>
    </row>
    <row r="602" spans="1:3">
      <c r="A602" s="1" t="s">
        <v>603</v>
      </c>
      <c r="B602" s="5">
        <v>1.02</v>
      </c>
      <c r="C602" s="5">
        <v>2.8569152196770899E-2</v>
      </c>
    </row>
    <row r="603" spans="1:3">
      <c r="A603" s="1" t="s">
        <v>604</v>
      </c>
      <c r="B603" s="5">
        <v>1.0900000000000001</v>
      </c>
      <c r="C603" s="5">
        <v>0.124328135002201</v>
      </c>
    </row>
    <row r="604" spans="1:3">
      <c r="A604" s="1" t="s">
        <v>605</v>
      </c>
      <c r="B604" s="5">
        <v>1.17</v>
      </c>
      <c r="C604" s="5">
        <v>0.22650852980868</v>
      </c>
    </row>
    <row r="605" spans="1:3">
      <c r="A605" s="1" t="s">
        <v>606</v>
      </c>
      <c r="B605" s="5">
        <v>0.95499999999999996</v>
      </c>
      <c r="C605" s="5">
        <v>-6.6427361738976107E-2</v>
      </c>
    </row>
    <row r="606" spans="1:3">
      <c r="A606" s="1" t="s">
        <v>607</v>
      </c>
      <c r="B606" s="5">
        <v>1.425</v>
      </c>
      <c r="C606" s="5">
        <v>0.510961919277379</v>
      </c>
    </row>
    <row r="607" spans="1:3">
      <c r="A607" s="1" t="s">
        <v>608</v>
      </c>
      <c r="B607" s="5">
        <v>1.3</v>
      </c>
      <c r="C607" s="5">
        <v>0.37851162325373</v>
      </c>
    </row>
    <row r="608" spans="1:3">
      <c r="A608" s="1" t="s">
        <v>609</v>
      </c>
      <c r="B608" s="5">
        <v>1.5149999999999999</v>
      </c>
      <c r="C608" s="5">
        <v>0.59931779369822602</v>
      </c>
    </row>
    <row r="609" spans="1:3">
      <c r="A609" s="1" t="s">
        <v>610</v>
      </c>
      <c r="B609" s="5">
        <v>1.23</v>
      </c>
      <c r="C609" s="5">
        <v>0.298658315564515</v>
      </c>
    </row>
    <row r="610" spans="1:3">
      <c r="A610" s="1" t="s">
        <v>611</v>
      </c>
      <c r="B610" s="5">
        <v>1.27</v>
      </c>
      <c r="C610" s="5">
        <v>0.344828496997441</v>
      </c>
    </row>
    <row r="611" spans="1:3">
      <c r="A611" s="1" t="s">
        <v>612</v>
      </c>
      <c r="B611" s="5">
        <v>1.01</v>
      </c>
      <c r="C611" s="5">
        <v>1.4355292977070101E-2</v>
      </c>
    </row>
    <row r="612" spans="1:3">
      <c r="A612" s="1" t="s">
        <v>613</v>
      </c>
      <c r="B612" s="5">
        <v>1.17</v>
      </c>
      <c r="C612" s="5">
        <v>0.22650852980868</v>
      </c>
    </row>
    <row r="613" spans="1:3">
      <c r="A613" s="1" t="s">
        <v>614</v>
      </c>
      <c r="B613" s="5">
        <v>1.2649999999999999</v>
      </c>
      <c r="C613" s="5">
        <v>0.339137384919586</v>
      </c>
    </row>
    <row r="614" spans="1:3">
      <c r="A614" s="1" t="s">
        <v>615</v>
      </c>
      <c r="B614" s="5">
        <v>1.3149999999999999</v>
      </c>
      <c r="C614" s="5">
        <v>0.395062799517578</v>
      </c>
    </row>
    <row r="615" spans="1:3">
      <c r="A615" s="1" t="s">
        <v>616</v>
      </c>
      <c r="B615" s="5">
        <v>1.1599999999999999</v>
      </c>
      <c r="C615" s="5">
        <v>0.214124805352847</v>
      </c>
    </row>
    <row r="616" spans="1:3">
      <c r="A616" s="1" t="s">
        <v>617</v>
      </c>
      <c r="B616" s="5">
        <v>1.25</v>
      </c>
      <c r="C616" s="5">
        <v>0.32192809488736202</v>
      </c>
    </row>
    <row r="617" spans="1:3">
      <c r="A617" s="1" t="s">
        <v>618</v>
      </c>
      <c r="B617" s="5">
        <v>1.1000000000000001</v>
      </c>
      <c r="C617" s="5">
        <v>0.13750352374993499</v>
      </c>
    </row>
    <row r="618" spans="1:3">
      <c r="A618" s="1" t="s">
        <v>619</v>
      </c>
      <c r="B618" s="5">
        <v>1.155</v>
      </c>
      <c r="C618" s="5">
        <v>0.207892851641333</v>
      </c>
    </row>
    <row r="619" spans="1:3">
      <c r="A619" s="1" t="s">
        <v>620</v>
      </c>
      <c r="B619" s="5">
        <v>1.2450000000000001</v>
      </c>
      <c r="C619" s="5">
        <v>0.31614574229335601</v>
      </c>
    </row>
    <row r="620" spans="1:3">
      <c r="A620" s="1" t="s">
        <v>621</v>
      </c>
      <c r="B620" s="5">
        <v>1.03</v>
      </c>
      <c r="C620" s="5">
        <v>4.2644337408493702E-2</v>
      </c>
    </row>
    <row r="621" spans="1:3">
      <c r="A621" s="1" t="s">
        <v>622</v>
      </c>
      <c r="B621" s="5">
        <v>1.29</v>
      </c>
      <c r="C621" s="5">
        <v>0.367371065648529</v>
      </c>
    </row>
    <row r="622" spans="1:3">
      <c r="A622" s="1" t="s">
        <v>623</v>
      </c>
      <c r="B622" s="5">
        <v>1.125</v>
      </c>
      <c r="C622" s="5">
        <v>0.16992500144231201</v>
      </c>
    </row>
    <row r="623" spans="1:3">
      <c r="A623" s="1" t="s">
        <v>624</v>
      </c>
      <c r="B623" s="5">
        <v>1.0649999999999999</v>
      </c>
      <c r="C623" s="5">
        <v>9.0853430451113507E-2</v>
      </c>
    </row>
    <row r="624" spans="1:3">
      <c r="A624" s="1" t="s">
        <v>625</v>
      </c>
      <c r="B624" s="5">
        <v>1.145</v>
      </c>
      <c r="C624" s="5">
        <v>0.19534759832221901</v>
      </c>
    </row>
    <row r="625" spans="1:3">
      <c r="A625" s="1" t="s">
        <v>626</v>
      </c>
      <c r="B625" s="5">
        <v>1.1850000000000001</v>
      </c>
      <c r="C625" s="5">
        <v>0.24488705912353401</v>
      </c>
    </row>
    <row r="626" spans="1:3">
      <c r="A626" s="1" t="s">
        <v>627</v>
      </c>
      <c r="B626" s="5">
        <v>1.06</v>
      </c>
      <c r="C626" s="5">
        <v>8.4064264788474605E-2</v>
      </c>
    </row>
    <row r="627" spans="1:3">
      <c r="A627" s="1" t="s">
        <v>628</v>
      </c>
      <c r="B627" s="5">
        <v>1.1100000000000001</v>
      </c>
      <c r="C627" s="5">
        <v>0.150559676575381</v>
      </c>
    </row>
    <row r="628" spans="1:3">
      <c r="A628" s="1" t="s">
        <v>629</v>
      </c>
      <c r="B628" s="5">
        <v>1.18</v>
      </c>
      <c r="C628" s="5">
        <v>0.23878685958711601</v>
      </c>
    </row>
    <row r="629" spans="1:3">
      <c r="A629" s="1" t="s">
        <v>630</v>
      </c>
      <c r="B629" s="5">
        <v>1.125</v>
      </c>
      <c r="C629" s="5">
        <v>0.16992500144231201</v>
      </c>
    </row>
    <row r="630" spans="1:3">
      <c r="A630" s="1" t="s">
        <v>631</v>
      </c>
      <c r="B630" s="5">
        <v>1.1000000000000001</v>
      </c>
      <c r="C630" s="5">
        <v>0.13750352374993499</v>
      </c>
    </row>
    <row r="631" spans="1:3">
      <c r="A631" s="1" t="s">
        <v>632</v>
      </c>
      <c r="B631" s="5">
        <v>1.1299999999999999</v>
      </c>
      <c r="C631" s="5">
        <v>0.176322772640463</v>
      </c>
    </row>
    <row r="632" spans="1:3">
      <c r="A632" s="1" t="s">
        <v>633</v>
      </c>
      <c r="B632" s="5">
        <v>1.155</v>
      </c>
      <c r="C632" s="5">
        <v>0.207892851641333</v>
      </c>
    </row>
    <row r="633" spans="1:3">
      <c r="A633" s="1" t="s">
        <v>634</v>
      </c>
      <c r="B633" s="5">
        <v>0.84</v>
      </c>
      <c r="C633" s="5">
        <v>-0.251538766995965</v>
      </c>
    </row>
    <row r="634" spans="1:3">
      <c r="A634" s="1" t="s">
        <v>635</v>
      </c>
      <c r="B634" s="5">
        <v>1.1299999999999999</v>
      </c>
      <c r="C634" s="5">
        <v>0.176322772640463</v>
      </c>
    </row>
    <row r="635" spans="1:3">
      <c r="A635" s="1" t="s">
        <v>636</v>
      </c>
      <c r="B635" s="5">
        <v>1</v>
      </c>
      <c r="C635" s="5">
        <v>0</v>
      </c>
    </row>
    <row r="636" spans="1:3">
      <c r="A636" s="1" t="s">
        <v>637</v>
      </c>
      <c r="B636" s="5">
        <v>1.1599999999999999</v>
      </c>
      <c r="C636" s="5">
        <v>0.214124805352847</v>
      </c>
    </row>
    <row r="637" spans="1:3">
      <c r="A637" s="1" t="s">
        <v>638</v>
      </c>
      <c r="B637" s="5">
        <v>1.19</v>
      </c>
      <c r="C637" s="5">
        <v>0.25096157353321902</v>
      </c>
    </row>
    <row r="638" spans="1:3">
      <c r="A638" s="1" t="s">
        <v>639</v>
      </c>
      <c r="B638" s="5">
        <v>1.26</v>
      </c>
      <c r="C638" s="5">
        <v>0.33342373372519202</v>
      </c>
    </row>
    <row r="639" spans="1:3">
      <c r="A639" s="1" t="s">
        <v>640</v>
      </c>
      <c r="B639" s="5">
        <v>1.1950000000000001</v>
      </c>
      <c r="C639" s="5">
        <v>0.257010618206024</v>
      </c>
    </row>
    <row r="640" spans="1:3">
      <c r="A640" s="1" t="s">
        <v>641</v>
      </c>
      <c r="B640" s="5">
        <v>1.29</v>
      </c>
      <c r="C640" s="5">
        <v>0.367371065648529</v>
      </c>
    </row>
    <row r="641" spans="1:3">
      <c r="A641" s="1" t="s">
        <v>642</v>
      </c>
      <c r="B641" s="5">
        <v>0.9</v>
      </c>
      <c r="C641" s="5">
        <v>-0.15200309344505</v>
      </c>
    </row>
    <row r="642" spans="1:3">
      <c r="A642" s="1" t="s">
        <v>643</v>
      </c>
      <c r="B642" s="5">
        <v>1.01</v>
      </c>
      <c r="C642" s="5">
        <v>1.4355292977070101E-2</v>
      </c>
    </row>
    <row r="643" spans="1:3">
      <c r="A643" s="1" t="s">
        <v>644</v>
      </c>
      <c r="B643" s="5">
        <v>1.1499999999999999</v>
      </c>
      <c r="C643" s="5">
        <v>0.20163386116965001</v>
      </c>
    </row>
    <row r="644" spans="1:3">
      <c r="A644" s="1" t="s">
        <v>645</v>
      </c>
      <c r="B644" s="5">
        <v>0.64</v>
      </c>
      <c r="C644" s="5">
        <v>-0.64385618977472503</v>
      </c>
    </row>
    <row r="645" spans="1:3">
      <c r="A645" s="1" t="s">
        <v>646</v>
      </c>
      <c r="B645" s="5">
        <v>1.1499999999999999</v>
      </c>
      <c r="C645" s="5">
        <v>0.20163386116965001</v>
      </c>
    </row>
    <row r="646" spans="1:3">
      <c r="A646" s="1" t="s">
        <v>647</v>
      </c>
      <c r="B646" s="5">
        <v>1.135</v>
      </c>
      <c r="C646" s="5">
        <v>0.18269229751619001</v>
      </c>
    </row>
    <row r="647" spans="1:3">
      <c r="A647" s="1" t="s">
        <v>648</v>
      </c>
      <c r="B647" s="5">
        <v>0.57999999999999996</v>
      </c>
      <c r="C647" s="5">
        <v>-0.78587519464715305</v>
      </c>
    </row>
    <row r="648" spans="1:3">
      <c r="A648" s="1" t="s">
        <v>649</v>
      </c>
      <c r="B648" s="5">
        <v>0.77500000000000002</v>
      </c>
      <c r="C648" s="5">
        <v>-0.36773178450048699</v>
      </c>
    </row>
    <row r="649" spans="1:3">
      <c r="A649" s="1" t="s">
        <v>650</v>
      </c>
      <c r="B649" s="5">
        <v>1.01</v>
      </c>
      <c r="C649" s="5">
        <v>1.4355292977070101E-2</v>
      </c>
    </row>
    <row r="650" spans="1:3">
      <c r="A650" s="1" t="s">
        <v>651</v>
      </c>
      <c r="B650" s="5">
        <v>0.82</v>
      </c>
      <c r="C650" s="5">
        <v>-0.28630418515664102</v>
      </c>
    </row>
    <row r="651" spans="1:3">
      <c r="A651" s="1" t="s">
        <v>652</v>
      </c>
      <c r="B651" s="5">
        <v>0.75</v>
      </c>
      <c r="C651" s="5">
        <v>-0.41503749927884398</v>
      </c>
    </row>
    <row r="652" spans="1:3">
      <c r="A652" s="1" t="s">
        <v>653</v>
      </c>
      <c r="B652" s="5">
        <v>0.76500000000000001</v>
      </c>
      <c r="C652" s="5">
        <v>-0.386468347082073</v>
      </c>
    </row>
    <row r="653" spans="1:3">
      <c r="A653" s="1" t="s">
        <v>654</v>
      </c>
      <c r="B653" s="5">
        <v>1.2649999999999999</v>
      </c>
      <c r="C653" s="5">
        <v>0.339137384919586</v>
      </c>
    </row>
    <row r="654" spans="1:3">
      <c r="A654" s="1" t="s">
        <v>655</v>
      </c>
      <c r="B654" s="5">
        <v>1.105</v>
      </c>
      <c r="C654" s="5">
        <v>0.144046369616707</v>
      </c>
    </row>
    <row r="655" spans="1:3">
      <c r="A655" s="1" t="s">
        <v>656</v>
      </c>
      <c r="B655" s="5">
        <v>1.1499999999999999</v>
      </c>
      <c r="C655" s="5">
        <v>0.20163386116965001</v>
      </c>
    </row>
    <row r="656" spans="1:3">
      <c r="A656" s="1" t="s">
        <v>657</v>
      </c>
      <c r="B656" s="5">
        <v>1.04</v>
      </c>
      <c r="C656" s="5">
        <v>5.65835283663675E-2</v>
      </c>
    </row>
    <row r="657" spans="1:3">
      <c r="A657" s="1" t="s">
        <v>658</v>
      </c>
      <c r="B657" s="5">
        <v>1.24</v>
      </c>
      <c r="C657" s="5">
        <v>0.31034012061215099</v>
      </c>
    </row>
    <row r="658" spans="1:3">
      <c r="A658" s="1" t="s">
        <v>659</v>
      </c>
      <c r="B658" s="5">
        <v>1.105</v>
      </c>
      <c r="C658" s="5">
        <v>0.144046369616707</v>
      </c>
    </row>
    <row r="659" spans="1:3">
      <c r="A659" s="1" t="s">
        <v>660</v>
      </c>
      <c r="B659" s="5">
        <v>1.08</v>
      </c>
      <c r="C659" s="5">
        <v>0.111031312388744</v>
      </c>
    </row>
    <row r="660" spans="1:3">
      <c r="A660" s="1" t="s">
        <v>661</v>
      </c>
      <c r="B660" s="5">
        <v>0.98499999999999999</v>
      </c>
      <c r="C660" s="5">
        <v>-2.18043703183485E-2</v>
      </c>
    </row>
    <row r="661" spans="1:3">
      <c r="A661" s="1" t="s">
        <v>662</v>
      </c>
      <c r="B661" s="5">
        <v>0.995</v>
      </c>
      <c r="C661" s="5">
        <v>-7.2315692310757004E-3</v>
      </c>
    </row>
    <row r="662" spans="1:3">
      <c r="A662" s="1" t="s">
        <v>663</v>
      </c>
      <c r="B662" s="5">
        <v>1.07</v>
      </c>
      <c r="C662" s="5">
        <v>9.7610796626422303E-2</v>
      </c>
    </row>
    <row r="663" spans="1:3">
      <c r="A663" s="1" t="s">
        <v>664</v>
      </c>
      <c r="B663" s="5">
        <v>1.18</v>
      </c>
      <c r="C663" s="5">
        <v>0.23878685958711701</v>
      </c>
    </row>
    <row r="664" spans="1:3">
      <c r="A664" s="1" t="s">
        <v>665</v>
      </c>
      <c r="B664" s="5">
        <v>0.8</v>
      </c>
      <c r="C664" s="5">
        <v>-0.32192809488736202</v>
      </c>
    </row>
    <row r="665" spans="1:3">
      <c r="A665" s="1" t="s">
        <v>666</v>
      </c>
      <c r="B665" s="5">
        <v>0.88</v>
      </c>
      <c r="C665" s="5">
        <v>-0.184424571137427</v>
      </c>
    </row>
    <row r="666" spans="1:3">
      <c r="A666" s="1" t="s">
        <v>667</v>
      </c>
      <c r="B666" s="5">
        <v>0.72</v>
      </c>
      <c r="C666" s="5">
        <v>-0.47393118833241199</v>
      </c>
    </row>
    <row r="667" spans="1:3">
      <c r="A667" s="1" t="s">
        <v>668</v>
      </c>
      <c r="B667" s="5">
        <v>0.92</v>
      </c>
      <c r="C667" s="5">
        <v>-0.120294233717712</v>
      </c>
    </row>
    <row r="668" spans="1:3">
      <c r="A668" s="1" t="s">
        <v>669</v>
      </c>
      <c r="B668" s="5">
        <v>0.91</v>
      </c>
      <c r="C668" s="5">
        <v>-0.13606154957602901</v>
      </c>
    </row>
    <row r="669" spans="1:3">
      <c r="A669" s="1" t="s">
        <v>670</v>
      </c>
      <c r="B669" s="5">
        <v>0.98499999999999999</v>
      </c>
      <c r="C669" s="5">
        <v>-2.1804370318348299E-2</v>
      </c>
    </row>
    <row r="670" spans="1:3">
      <c r="A670" s="1" t="s">
        <v>671</v>
      </c>
      <c r="B670" s="5">
        <v>1.08</v>
      </c>
      <c r="C670" s="5">
        <v>0.111031312388744</v>
      </c>
    </row>
    <row r="671" spans="1:3">
      <c r="A671" s="1" t="s">
        <v>672</v>
      </c>
      <c r="B671" s="5">
        <v>0.9</v>
      </c>
      <c r="C671" s="5">
        <v>-0.15200309344505</v>
      </c>
    </row>
    <row r="672" spans="1:3">
      <c r="A672" s="1" t="s">
        <v>673</v>
      </c>
      <c r="B672" s="5">
        <v>1.06</v>
      </c>
      <c r="C672" s="5">
        <v>8.4064264788474605E-2</v>
      </c>
    </row>
    <row r="673" spans="1:3">
      <c r="A673" s="1" t="s">
        <v>674</v>
      </c>
      <c r="B673" s="5">
        <v>1.2</v>
      </c>
      <c r="C673" s="5">
        <v>0.263034405833794</v>
      </c>
    </row>
    <row r="674" spans="1:3">
      <c r="A674" s="1" t="s">
        <v>675</v>
      </c>
      <c r="B674" s="5">
        <v>1.1200000000000001</v>
      </c>
      <c r="C674" s="5">
        <v>0.16349873228288</v>
      </c>
    </row>
    <row r="675" spans="1:3">
      <c r="A675" s="1" t="s">
        <v>676</v>
      </c>
      <c r="B675" s="5">
        <v>1</v>
      </c>
      <c r="C675" s="5">
        <v>0</v>
      </c>
    </row>
    <row r="676" spans="1:3">
      <c r="A676" s="1" t="s">
        <v>677</v>
      </c>
      <c r="B676" s="5">
        <v>0.68500000000000005</v>
      </c>
      <c r="C676" s="5">
        <v>-0.54582410681419802</v>
      </c>
    </row>
    <row r="677" spans="1:3">
      <c r="A677" s="1" t="s">
        <v>678</v>
      </c>
      <c r="B677" s="5">
        <v>1.0449999999999999</v>
      </c>
      <c r="C677" s="5">
        <v>6.3502942306157995E-2</v>
      </c>
    </row>
    <row r="678" spans="1:3">
      <c r="A678" s="1" t="s">
        <v>679</v>
      </c>
      <c r="B678" s="5">
        <v>0.7</v>
      </c>
      <c r="C678" s="5">
        <v>-0.51457317282975801</v>
      </c>
    </row>
    <row r="679" spans="1:3">
      <c r="A679" s="1" t="s">
        <v>680</v>
      </c>
      <c r="B679" s="5">
        <v>1.1299999999999999</v>
      </c>
      <c r="C679" s="5">
        <v>0.176322772640463</v>
      </c>
    </row>
    <row r="680" spans="1:3">
      <c r="A680" s="1" t="s">
        <v>681</v>
      </c>
      <c r="B680" s="5">
        <v>1.05</v>
      </c>
      <c r="C680" s="5">
        <v>7.0389327891397999E-2</v>
      </c>
    </row>
    <row r="681" spans="1:3">
      <c r="A681" s="1" t="s">
        <v>682</v>
      </c>
      <c r="B681" s="5">
        <v>1.04</v>
      </c>
      <c r="C681" s="5">
        <v>5.65835283663675E-2</v>
      </c>
    </row>
    <row r="682" spans="1:3">
      <c r="A682" s="1" t="s">
        <v>683</v>
      </c>
      <c r="B682" s="5">
        <v>0.96</v>
      </c>
      <c r="C682" s="5">
        <v>-5.88936890535686E-2</v>
      </c>
    </row>
    <row r="683" spans="1:3">
      <c r="A683" s="1" t="s">
        <v>684</v>
      </c>
      <c r="B683" s="5">
        <v>1.1100000000000001</v>
      </c>
      <c r="C683" s="5">
        <v>0.150559676575381</v>
      </c>
    </row>
    <row r="684" spans="1:3">
      <c r="A684" s="1" t="s">
        <v>685</v>
      </c>
      <c r="B684" s="5">
        <v>0.94</v>
      </c>
      <c r="C684" s="5">
        <v>-8.9267338097087395E-2</v>
      </c>
    </row>
    <row r="685" spans="1:3">
      <c r="A685" s="1" t="s">
        <v>686</v>
      </c>
      <c r="B685" s="5">
        <v>1.06</v>
      </c>
      <c r="C685" s="5">
        <v>8.4064264788474605E-2</v>
      </c>
    </row>
    <row r="686" spans="1:3">
      <c r="A686" s="1" t="s">
        <v>687</v>
      </c>
      <c r="B686" s="5">
        <v>1.06</v>
      </c>
      <c r="C686" s="5">
        <v>8.4064264788474605E-2</v>
      </c>
    </row>
    <row r="687" spans="1:3">
      <c r="A687" s="1" t="s">
        <v>688</v>
      </c>
      <c r="B687" s="5">
        <v>0.71</v>
      </c>
      <c r="C687" s="5">
        <v>-0.49410907027004303</v>
      </c>
    </row>
    <row r="688" spans="1:3">
      <c r="A688" s="1" t="s">
        <v>689</v>
      </c>
      <c r="B688" s="5">
        <v>0.77500000000000002</v>
      </c>
      <c r="C688" s="5">
        <v>-0.36773178450048699</v>
      </c>
    </row>
    <row r="689" spans="1:3">
      <c r="A689" s="1" t="s">
        <v>690</v>
      </c>
      <c r="B689" s="5">
        <v>0.80500000000000005</v>
      </c>
      <c r="C689" s="5">
        <v>-0.31293931166010802</v>
      </c>
    </row>
    <row r="690" spans="1:3">
      <c r="A690" s="1" t="s">
        <v>691</v>
      </c>
      <c r="B690" s="5">
        <v>0.82499999999999996</v>
      </c>
      <c r="C690" s="5">
        <v>-0.27753397552890902</v>
      </c>
    </row>
    <row r="691" spans="1:3">
      <c r="A691" s="1" t="s">
        <v>692</v>
      </c>
      <c r="B691" s="5">
        <v>0.72</v>
      </c>
      <c r="C691" s="5">
        <v>-0.47393118833241199</v>
      </c>
    </row>
    <row r="692" spans="1:3">
      <c r="A692" s="1" t="s">
        <v>693</v>
      </c>
      <c r="B692" s="5">
        <v>0.66</v>
      </c>
      <c r="C692" s="5">
        <v>-0.59946207041627098</v>
      </c>
    </row>
    <row r="693" spans="1:3">
      <c r="A693" s="1" t="s">
        <v>694</v>
      </c>
      <c r="B693" s="5">
        <v>0.72</v>
      </c>
      <c r="C693" s="5">
        <v>-0.47393118833241199</v>
      </c>
    </row>
    <row r="694" spans="1:3">
      <c r="A694" s="1" t="s">
        <v>695</v>
      </c>
      <c r="B694" s="5">
        <v>0.8</v>
      </c>
      <c r="C694" s="5">
        <v>-0.32192809488736202</v>
      </c>
    </row>
    <row r="695" spans="1:3">
      <c r="A695" s="1" t="s">
        <v>696</v>
      </c>
      <c r="B695" s="5">
        <v>0.76</v>
      </c>
      <c r="C695" s="5">
        <v>-0.39592867633113898</v>
      </c>
    </row>
    <row r="696" spans="1:3">
      <c r="A696" s="1" t="s">
        <v>697</v>
      </c>
      <c r="B696" s="5">
        <v>0.69</v>
      </c>
      <c r="C696" s="5">
        <v>-0.53533173299655601</v>
      </c>
    </row>
    <row r="697" spans="1:3">
      <c r="A697" s="1" t="s">
        <v>698</v>
      </c>
      <c r="B697" s="5">
        <v>1.155</v>
      </c>
      <c r="C697" s="5">
        <v>0.207892851641333</v>
      </c>
    </row>
    <row r="698" spans="1:3">
      <c r="A698" s="1" t="s">
        <v>699</v>
      </c>
      <c r="B698" s="5">
        <v>1.125</v>
      </c>
      <c r="C698" s="5">
        <v>0.16992500144231201</v>
      </c>
    </row>
    <row r="699" spans="1:3">
      <c r="A699" s="1" t="s">
        <v>700</v>
      </c>
      <c r="B699" s="5">
        <v>1.05</v>
      </c>
      <c r="C699" s="5">
        <v>7.0389327891397999E-2</v>
      </c>
    </row>
    <row r="700" spans="1:3">
      <c r="A700" s="1" t="s">
        <v>701</v>
      </c>
      <c r="B700" s="5">
        <v>1.0649999999999999</v>
      </c>
      <c r="C700" s="5">
        <v>9.0853430451113507E-2</v>
      </c>
    </row>
    <row r="701" spans="1:3">
      <c r="A701" s="1" t="s">
        <v>702</v>
      </c>
      <c r="B701" s="5">
        <v>0.9</v>
      </c>
      <c r="C701" s="5">
        <v>-0.15200309344505</v>
      </c>
    </row>
    <row r="702" spans="1:3">
      <c r="A702" s="1" t="s">
        <v>703</v>
      </c>
      <c r="B702" s="5">
        <v>1.08</v>
      </c>
      <c r="C702" s="5">
        <v>0.111031312388744</v>
      </c>
    </row>
    <row r="703" spans="1:3">
      <c r="A703" s="1" t="s">
        <v>704</v>
      </c>
      <c r="B703" s="5">
        <v>1.1399999999999999</v>
      </c>
      <c r="C703" s="5">
        <v>0.18903382439001701</v>
      </c>
    </row>
    <row r="704" spans="1:3">
      <c r="A704" s="1" t="s">
        <v>705</v>
      </c>
      <c r="B704" s="5">
        <v>1.1000000000000001</v>
      </c>
      <c r="C704" s="5">
        <v>0.13750352374993499</v>
      </c>
    </row>
  </sheetData>
  <conditionalFormatting sqref="C2:C704">
    <cfRule type="colorScale" priority="2">
      <colorScale>
        <cfvo type="min"/>
        <cfvo type="percentile" val="50"/>
        <cfvo type="max"/>
        <color rgb="FFFF0000"/>
        <color rgb="FFFFFFFF"/>
        <color rgb="FF2A6099"/>
      </colorScale>
    </cfRule>
  </conditionalFormatting>
  <conditionalFormatting sqref="B2:B704">
    <cfRule type="colorScale" priority="3">
      <colorScale>
        <cfvo type="min"/>
        <cfvo type="percentile" val="50"/>
        <cfvo type="max"/>
        <color rgb="FFFF0000"/>
        <color rgb="FFFFFFFF"/>
        <color rgb="FF2A6099"/>
      </colorScale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Normal"&amp;12&amp;A</oddHeader>
    <oddFooter>&amp;C&amp;"Times New Roman,Normal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617"/>
  <sheetViews>
    <sheetView tabSelected="1" zoomScaleNormal="100" workbookViewId="0">
      <selection activeCell="K22" sqref="K22"/>
    </sheetView>
  </sheetViews>
  <sheetFormatPr defaultColWidth="11.5703125" defaultRowHeight="12.75"/>
  <cols>
    <col min="1" max="1" width="9.140625" style="1" customWidth="1"/>
    <col min="2" max="2" width="17" style="1" customWidth="1"/>
    <col min="3" max="3" width="16" style="1" customWidth="1"/>
  </cols>
  <sheetData>
    <row r="1" spans="1:3">
      <c r="A1" s="3" t="s">
        <v>0</v>
      </c>
      <c r="B1" s="4" t="s">
        <v>1</v>
      </c>
      <c r="C1" s="4" t="s">
        <v>2</v>
      </c>
    </row>
    <row r="2" spans="1:3">
      <c r="A2" s="1" t="s">
        <v>706</v>
      </c>
      <c r="B2" s="5">
        <v>0.92</v>
      </c>
      <c r="C2" s="5">
        <v>-0.120294233717712</v>
      </c>
    </row>
    <row r="3" spans="1:3">
      <c r="A3" s="1" t="s">
        <v>3</v>
      </c>
      <c r="B3" s="5">
        <v>1.0449999999999999</v>
      </c>
      <c r="C3" s="5">
        <v>6.3502942306157995E-2</v>
      </c>
    </row>
    <row r="4" spans="1:3">
      <c r="A4" s="1" t="s">
        <v>707</v>
      </c>
      <c r="B4" s="5">
        <v>1.25</v>
      </c>
      <c r="C4" s="5">
        <v>0.32192809488736202</v>
      </c>
    </row>
    <row r="5" spans="1:3">
      <c r="A5" s="1" t="s">
        <v>708</v>
      </c>
      <c r="B5" s="5">
        <v>1.05</v>
      </c>
      <c r="C5" s="5">
        <v>7.0389327891397999E-2</v>
      </c>
    </row>
    <row r="6" spans="1:3">
      <c r="A6" s="1" t="s">
        <v>4</v>
      </c>
      <c r="B6" s="5">
        <v>1.135</v>
      </c>
      <c r="C6" s="5">
        <v>0.18269229751619001</v>
      </c>
    </row>
    <row r="7" spans="1:3">
      <c r="A7" s="1" t="s">
        <v>5</v>
      </c>
      <c r="B7" s="5">
        <v>1.1599999999999999</v>
      </c>
      <c r="C7" s="5">
        <v>0.214124805352848</v>
      </c>
    </row>
    <row r="8" spans="1:3">
      <c r="A8" s="1" t="s">
        <v>709</v>
      </c>
      <c r="B8" s="5">
        <v>1.1299999999999999</v>
      </c>
      <c r="C8" s="5">
        <v>0.176322772640463</v>
      </c>
    </row>
    <row r="9" spans="1:3">
      <c r="A9" s="1" t="s">
        <v>6</v>
      </c>
      <c r="B9" s="5">
        <v>1.35</v>
      </c>
      <c r="C9" s="5">
        <v>0.43295940727610599</v>
      </c>
    </row>
    <row r="10" spans="1:3">
      <c r="A10" s="1" t="s">
        <v>7</v>
      </c>
      <c r="B10" s="5">
        <v>1.0549999999999999</v>
      </c>
      <c r="C10" s="5">
        <v>7.7242998932460394E-2</v>
      </c>
    </row>
    <row r="11" spans="1:3">
      <c r="A11" s="1" t="s">
        <v>8</v>
      </c>
      <c r="B11" s="5">
        <v>1.1399999999999999</v>
      </c>
      <c r="C11" s="5">
        <v>0.18903382439001701</v>
      </c>
    </row>
    <row r="12" spans="1:3">
      <c r="A12" s="1" t="s">
        <v>9</v>
      </c>
      <c r="B12" s="5">
        <v>1.125</v>
      </c>
      <c r="C12" s="5">
        <v>0.16992500144231201</v>
      </c>
    </row>
    <row r="13" spans="1:3">
      <c r="A13" s="1" t="s">
        <v>10</v>
      </c>
      <c r="B13" s="5">
        <v>1.31</v>
      </c>
      <c r="C13" s="5">
        <v>0.38956681176272601</v>
      </c>
    </row>
    <row r="14" spans="1:3">
      <c r="A14" s="1" t="s">
        <v>11</v>
      </c>
      <c r="B14" s="5">
        <v>1.07</v>
      </c>
      <c r="C14" s="5">
        <v>9.7610796626422303E-2</v>
      </c>
    </row>
    <row r="15" spans="1:3">
      <c r="A15" s="1" t="s">
        <v>12</v>
      </c>
      <c r="B15" s="5">
        <v>1</v>
      </c>
      <c r="C15" s="5">
        <v>0</v>
      </c>
    </row>
    <row r="16" spans="1:3">
      <c r="A16" s="1" t="s">
        <v>13</v>
      </c>
      <c r="B16" s="5">
        <v>1.1499999999999999</v>
      </c>
      <c r="C16" s="5">
        <v>0.20163386116965001</v>
      </c>
    </row>
    <row r="17" spans="1:3">
      <c r="A17" s="1" t="s">
        <v>14</v>
      </c>
      <c r="B17" s="5">
        <v>0.94</v>
      </c>
      <c r="C17" s="5">
        <v>-8.9267338097087395E-2</v>
      </c>
    </row>
    <row r="18" spans="1:3">
      <c r="A18" s="1" t="s">
        <v>15</v>
      </c>
      <c r="B18" s="5">
        <v>1</v>
      </c>
      <c r="C18" s="5">
        <v>0</v>
      </c>
    </row>
    <row r="19" spans="1:3">
      <c r="A19" s="1" t="s">
        <v>16</v>
      </c>
      <c r="B19" s="5">
        <v>1.19</v>
      </c>
      <c r="C19" s="5">
        <v>0.25096157353321902</v>
      </c>
    </row>
    <row r="20" spans="1:3">
      <c r="A20" s="1" t="s">
        <v>17</v>
      </c>
      <c r="B20" s="5">
        <v>1.22</v>
      </c>
      <c r="C20" s="5">
        <v>0.28688114778816198</v>
      </c>
    </row>
    <row r="21" spans="1:3">
      <c r="A21" s="1" t="s">
        <v>18</v>
      </c>
      <c r="B21" s="5">
        <v>1.0900000000000001</v>
      </c>
      <c r="C21" s="5">
        <v>0.124328135002201</v>
      </c>
    </row>
    <row r="22" spans="1:3">
      <c r="A22" s="1" t="s">
        <v>19</v>
      </c>
      <c r="B22" s="5">
        <v>0.93</v>
      </c>
      <c r="C22" s="5">
        <v>-0.104697378666693</v>
      </c>
    </row>
    <row r="23" spans="1:3">
      <c r="A23" s="1" t="s">
        <v>20</v>
      </c>
      <c r="B23" s="5">
        <v>1.145</v>
      </c>
      <c r="C23" s="5">
        <v>0.19534759832221901</v>
      </c>
    </row>
    <row r="24" spans="1:3">
      <c r="A24" s="1" t="s">
        <v>21</v>
      </c>
      <c r="B24" s="5">
        <v>0.97</v>
      </c>
      <c r="C24" s="5">
        <v>-4.3943347587597097E-2</v>
      </c>
    </row>
    <row r="25" spans="1:3">
      <c r="A25" s="1" t="s">
        <v>22</v>
      </c>
      <c r="B25" s="5">
        <v>1.1399999999999999</v>
      </c>
      <c r="C25" s="5">
        <v>0.18903382439001701</v>
      </c>
    </row>
    <row r="26" spans="1:3">
      <c r="A26" s="1" t="s">
        <v>23</v>
      </c>
      <c r="B26" s="5">
        <v>1.0549999999999999</v>
      </c>
      <c r="C26" s="5">
        <v>7.7242998932460394E-2</v>
      </c>
    </row>
    <row r="27" spans="1:3">
      <c r="A27" s="1" t="s">
        <v>24</v>
      </c>
      <c r="B27" s="5">
        <v>0.95499999999999996</v>
      </c>
      <c r="C27" s="5">
        <v>-6.6427361738975899E-2</v>
      </c>
    </row>
    <row r="28" spans="1:3">
      <c r="A28" s="1" t="s">
        <v>25</v>
      </c>
      <c r="B28" s="5">
        <v>0.97</v>
      </c>
      <c r="C28" s="5">
        <v>-4.3943347587597097E-2</v>
      </c>
    </row>
    <row r="29" spans="1:3">
      <c r="A29" s="1" t="s">
        <v>26</v>
      </c>
      <c r="B29" s="5">
        <v>1.27</v>
      </c>
      <c r="C29" s="5">
        <v>0.344828496997441</v>
      </c>
    </row>
    <row r="30" spans="1:3">
      <c r="A30" s="1" t="s">
        <v>710</v>
      </c>
      <c r="B30" s="5">
        <v>1.085</v>
      </c>
      <c r="C30" s="5">
        <v>0.117695042669755</v>
      </c>
    </row>
    <row r="31" spans="1:3">
      <c r="A31" s="1" t="s">
        <v>711</v>
      </c>
      <c r="B31" s="5">
        <v>1</v>
      </c>
      <c r="C31" s="5">
        <v>0</v>
      </c>
    </row>
    <row r="32" spans="1:3">
      <c r="A32" s="1" t="s">
        <v>27</v>
      </c>
      <c r="B32" s="5">
        <v>1.0900000000000001</v>
      </c>
      <c r="C32" s="5">
        <v>0.124328135002201</v>
      </c>
    </row>
    <row r="33" spans="1:3">
      <c r="A33" s="1" t="s">
        <v>28</v>
      </c>
      <c r="B33" s="5">
        <v>1.1599999999999999</v>
      </c>
      <c r="C33" s="5">
        <v>0.214124805352848</v>
      </c>
    </row>
    <row r="34" spans="1:3">
      <c r="A34" s="1" t="s">
        <v>712</v>
      </c>
      <c r="B34" s="5">
        <v>1.0649999999999999</v>
      </c>
      <c r="C34" s="5">
        <v>9.0853430451113507E-2</v>
      </c>
    </row>
    <row r="35" spans="1:3">
      <c r="A35" s="1" t="s">
        <v>29</v>
      </c>
      <c r="B35" s="5">
        <v>1.155</v>
      </c>
      <c r="C35" s="5">
        <v>0.207892851641333</v>
      </c>
    </row>
    <row r="36" spans="1:3">
      <c r="A36" s="1" t="s">
        <v>713</v>
      </c>
      <c r="B36" s="5">
        <v>1.2150000000000001</v>
      </c>
      <c r="C36" s="5">
        <v>0.28095631383105601</v>
      </c>
    </row>
    <row r="37" spans="1:3">
      <c r="A37" s="1" t="s">
        <v>714</v>
      </c>
      <c r="B37" s="5">
        <v>0.92</v>
      </c>
      <c r="C37" s="5">
        <v>-0.120294233717712</v>
      </c>
    </row>
    <row r="38" spans="1:3">
      <c r="A38" s="1" t="s">
        <v>715</v>
      </c>
      <c r="B38" s="5">
        <v>1.19</v>
      </c>
      <c r="C38" s="5">
        <v>0.25096157353321902</v>
      </c>
    </row>
    <row r="39" spans="1:3">
      <c r="A39" s="1" t="s">
        <v>30</v>
      </c>
      <c r="B39" s="5">
        <v>0.84</v>
      </c>
      <c r="C39" s="5">
        <v>-0.251538766995965</v>
      </c>
    </row>
    <row r="40" spans="1:3">
      <c r="A40" s="1" t="s">
        <v>31</v>
      </c>
      <c r="B40" s="5">
        <v>1.1200000000000001</v>
      </c>
      <c r="C40" s="5">
        <v>0.16349873228288</v>
      </c>
    </row>
    <row r="41" spans="1:3">
      <c r="A41" s="1" t="s">
        <v>32</v>
      </c>
      <c r="B41" s="5">
        <v>1.4650000000000001</v>
      </c>
      <c r="C41" s="5">
        <v>0.55090066464752296</v>
      </c>
    </row>
    <row r="42" spans="1:3">
      <c r="A42" s="1" t="s">
        <v>33</v>
      </c>
      <c r="B42" s="5">
        <v>0.93500000000000005</v>
      </c>
      <c r="C42" s="5">
        <v>-9.69617298870879E-2</v>
      </c>
    </row>
    <row r="43" spans="1:3">
      <c r="A43" s="1" t="s">
        <v>34</v>
      </c>
      <c r="B43" s="5">
        <v>1.01</v>
      </c>
      <c r="C43" s="5">
        <v>1.4355292977070101E-2</v>
      </c>
    </row>
    <row r="44" spans="1:3">
      <c r="A44" s="1" t="s">
        <v>716</v>
      </c>
      <c r="B44" s="5">
        <v>1.17</v>
      </c>
      <c r="C44" s="5">
        <v>0.22650852980868</v>
      </c>
    </row>
    <row r="45" spans="1:3">
      <c r="A45" s="1" t="s">
        <v>717</v>
      </c>
      <c r="B45" s="5">
        <v>1.26</v>
      </c>
      <c r="C45" s="5">
        <v>0.33342373372519202</v>
      </c>
    </row>
    <row r="46" spans="1:3">
      <c r="A46" s="1" t="s">
        <v>35</v>
      </c>
      <c r="B46" s="5">
        <v>0.98</v>
      </c>
      <c r="C46" s="5">
        <v>-2.9146345659516501E-2</v>
      </c>
    </row>
    <row r="47" spans="1:3">
      <c r="A47" s="1" t="s">
        <v>718</v>
      </c>
      <c r="B47" s="5">
        <v>0.78</v>
      </c>
      <c r="C47" s="5">
        <v>-0.35845397091247599</v>
      </c>
    </row>
    <row r="48" spans="1:3">
      <c r="A48" s="1" t="s">
        <v>719</v>
      </c>
      <c r="B48" s="5">
        <v>1.33</v>
      </c>
      <c r="C48" s="5">
        <v>0.41142624572646502</v>
      </c>
    </row>
    <row r="49" spans="1:3">
      <c r="A49" s="1" t="s">
        <v>36</v>
      </c>
      <c r="B49" s="5">
        <v>1.175</v>
      </c>
      <c r="C49" s="5">
        <v>0.23266075679027501</v>
      </c>
    </row>
    <row r="50" spans="1:3">
      <c r="A50" s="1" t="s">
        <v>37</v>
      </c>
      <c r="B50" s="5">
        <v>1.115</v>
      </c>
      <c r="C50" s="5">
        <v>0.15704371014558</v>
      </c>
    </row>
    <row r="51" spans="1:3">
      <c r="A51" s="1" t="s">
        <v>38</v>
      </c>
      <c r="B51" s="5">
        <v>1.1200000000000001</v>
      </c>
      <c r="C51" s="5">
        <v>0.16349873228288</v>
      </c>
    </row>
    <row r="52" spans="1:3">
      <c r="A52" s="1" t="s">
        <v>39</v>
      </c>
      <c r="B52" s="5">
        <v>0.95</v>
      </c>
      <c r="C52" s="5">
        <v>-7.40005814437769E-2</v>
      </c>
    </row>
    <row r="53" spans="1:3">
      <c r="A53" s="1" t="s">
        <v>40</v>
      </c>
      <c r="B53" s="5">
        <v>1.1950000000000001</v>
      </c>
      <c r="C53" s="5">
        <v>0.257010618206024</v>
      </c>
    </row>
    <row r="54" spans="1:3">
      <c r="A54" s="1" t="s">
        <v>41</v>
      </c>
      <c r="B54" s="5">
        <v>1.1100000000000001</v>
      </c>
      <c r="C54" s="5">
        <v>0.150559676575381</v>
      </c>
    </row>
    <row r="55" spans="1:3">
      <c r="A55" s="1" t="s">
        <v>42</v>
      </c>
      <c r="B55" s="5">
        <v>1.1950000000000001</v>
      </c>
      <c r="C55" s="5">
        <v>0.257010618206024</v>
      </c>
    </row>
    <row r="56" spans="1:3">
      <c r="A56" s="1" t="s">
        <v>43</v>
      </c>
      <c r="B56" s="5">
        <v>1.1399999999999999</v>
      </c>
      <c r="C56" s="5">
        <v>0.18903382439001701</v>
      </c>
    </row>
    <row r="57" spans="1:3">
      <c r="A57" s="1" t="s">
        <v>44</v>
      </c>
      <c r="B57" s="5">
        <v>1.06</v>
      </c>
      <c r="C57" s="5">
        <v>8.4064264788474605E-2</v>
      </c>
    </row>
    <row r="58" spans="1:3">
      <c r="A58" s="1" t="s">
        <v>45</v>
      </c>
      <c r="B58" s="5">
        <v>1.18</v>
      </c>
      <c r="C58" s="5">
        <v>0.23878685958711601</v>
      </c>
    </row>
    <row r="59" spans="1:3">
      <c r="A59" s="1" t="s">
        <v>46</v>
      </c>
      <c r="B59" s="5">
        <v>1.145</v>
      </c>
      <c r="C59" s="5">
        <v>0.19534759832221901</v>
      </c>
    </row>
    <row r="60" spans="1:3">
      <c r="A60" s="1" t="s">
        <v>47</v>
      </c>
      <c r="B60" s="5">
        <v>1.28</v>
      </c>
      <c r="C60" s="5">
        <v>0.35614381022527503</v>
      </c>
    </row>
    <row r="61" spans="1:3">
      <c r="A61" s="1" t="s">
        <v>48</v>
      </c>
      <c r="B61" s="5">
        <v>1.08</v>
      </c>
      <c r="C61" s="5">
        <v>0.111031312388744</v>
      </c>
    </row>
    <row r="62" spans="1:3">
      <c r="A62" s="1" t="s">
        <v>720</v>
      </c>
      <c r="B62" s="5">
        <v>1.03</v>
      </c>
      <c r="C62" s="5">
        <v>4.2644337408493702E-2</v>
      </c>
    </row>
    <row r="63" spans="1:3">
      <c r="A63" s="1" t="s">
        <v>49</v>
      </c>
      <c r="B63" s="5">
        <v>1.2</v>
      </c>
      <c r="C63" s="5">
        <v>0.263034405833794</v>
      </c>
    </row>
    <row r="64" spans="1:3">
      <c r="A64" s="1" t="s">
        <v>721</v>
      </c>
      <c r="B64" s="5">
        <v>1.31</v>
      </c>
      <c r="C64" s="5">
        <v>0.38956681176272601</v>
      </c>
    </row>
    <row r="65" spans="1:3">
      <c r="A65" s="1" t="s">
        <v>50</v>
      </c>
      <c r="B65" s="5">
        <v>1.08</v>
      </c>
      <c r="C65" s="5">
        <v>0.111031312388744</v>
      </c>
    </row>
    <row r="66" spans="1:3">
      <c r="A66" s="1" t="s">
        <v>51</v>
      </c>
      <c r="B66" s="5">
        <v>1.52</v>
      </c>
      <c r="C66" s="5">
        <v>0.60407132366886096</v>
      </c>
    </row>
    <row r="67" spans="1:3">
      <c r="A67" s="1" t="s">
        <v>52</v>
      </c>
      <c r="B67" s="5">
        <v>0.87</v>
      </c>
      <c r="C67" s="5">
        <v>-0.20091269392599601</v>
      </c>
    </row>
    <row r="68" spans="1:3">
      <c r="A68" s="1" t="s">
        <v>53</v>
      </c>
      <c r="B68" s="5">
        <v>1.0900000000000001</v>
      </c>
      <c r="C68" s="5">
        <v>0.12432813500220199</v>
      </c>
    </row>
    <row r="69" spans="1:3">
      <c r="A69" s="1" t="s">
        <v>54</v>
      </c>
      <c r="B69" s="5">
        <v>0.73</v>
      </c>
      <c r="C69" s="5">
        <v>-0.45403163089470799</v>
      </c>
    </row>
    <row r="70" spans="1:3">
      <c r="A70" s="1" t="s">
        <v>55</v>
      </c>
      <c r="B70" s="5">
        <v>1.1950000000000001</v>
      </c>
      <c r="C70" s="5">
        <v>0.257010618206024</v>
      </c>
    </row>
    <row r="71" spans="1:3">
      <c r="A71" s="1" t="s">
        <v>56</v>
      </c>
      <c r="B71" s="5">
        <v>0.63500000000000001</v>
      </c>
      <c r="C71" s="5">
        <v>-0.655171503002559</v>
      </c>
    </row>
    <row r="72" spans="1:3">
      <c r="A72" s="1" t="s">
        <v>57</v>
      </c>
      <c r="B72" s="5">
        <v>1.165</v>
      </c>
      <c r="C72" s="5">
        <v>0.22032995487955601</v>
      </c>
    </row>
    <row r="73" spans="1:3">
      <c r="A73" s="1" t="s">
        <v>58</v>
      </c>
      <c r="B73" s="5">
        <v>0.69499999999999995</v>
      </c>
      <c r="C73" s="5">
        <v>-0.52491511705121696</v>
      </c>
    </row>
    <row r="74" spans="1:3">
      <c r="A74" s="1" t="s">
        <v>59</v>
      </c>
      <c r="B74" s="5">
        <v>1.0049999999999999</v>
      </c>
      <c r="C74" s="5">
        <v>7.1955014042037703E-3</v>
      </c>
    </row>
    <row r="75" spans="1:3">
      <c r="A75" s="1" t="s">
        <v>60</v>
      </c>
      <c r="B75" s="5">
        <v>0.95499999999999996</v>
      </c>
      <c r="C75" s="5">
        <v>-6.6427361738975899E-2</v>
      </c>
    </row>
    <row r="76" spans="1:3">
      <c r="A76" s="1" t="s">
        <v>61</v>
      </c>
      <c r="B76" s="5">
        <v>1.03</v>
      </c>
      <c r="C76" s="5">
        <v>4.2644337408493702E-2</v>
      </c>
    </row>
    <row r="77" spans="1:3">
      <c r="A77" s="1" t="s">
        <v>62</v>
      </c>
      <c r="B77" s="5">
        <v>0.9</v>
      </c>
      <c r="C77" s="5">
        <v>-0.15200309344505</v>
      </c>
    </row>
    <row r="78" spans="1:3">
      <c r="A78" s="1" t="s">
        <v>63</v>
      </c>
      <c r="B78" s="5">
        <v>1.1499999999999999</v>
      </c>
      <c r="C78" s="5">
        <v>0.20163386116965001</v>
      </c>
    </row>
    <row r="79" spans="1:3">
      <c r="A79" s="1" t="s">
        <v>64</v>
      </c>
      <c r="B79" s="5">
        <v>0.94499999999999995</v>
      </c>
      <c r="C79" s="5">
        <v>-8.1613765553652004E-2</v>
      </c>
    </row>
    <row r="80" spans="1:3">
      <c r="A80" s="1" t="s">
        <v>65</v>
      </c>
      <c r="B80" s="5">
        <v>1.06</v>
      </c>
      <c r="C80" s="5">
        <v>8.4064264788474605E-2</v>
      </c>
    </row>
    <row r="81" spans="1:3">
      <c r="A81" s="1" t="s">
        <v>66</v>
      </c>
      <c r="B81" s="5">
        <v>1.0349999999999999</v>
      </c>
      <c r="C81" s="5">
        <v>4.96307677246004E-2</v>
      </c>
    </row>
    <row r="82" spans="1:3">
      <c r="A82" s="1" t="s">
        <v>67</v>
      </c>
      <c r="B82" s="5">
        <v>1.1100000000000001</v>
      </c>
      <c r="C82" s="5">
        <v>0.150559676575381</v>
      </c>
    </row>
    <row r="83" spans="1:3">
      <c r="A83" s="1" t="s">
        <v>68</v>
      </c>
      <c r="B83" s="5">
        <v>1.03</v>
      </c>
      <c r="C83" s="5">
        <v>4.2644337408493702E-2</v>
      </c>
    </row>
    <row r="84" spans="1:3">
      <c r="A84" s="1" t="s">
        <v>69</v>
      </c>
      <c r="B84" s="5">
        <v>0.95</v>
      </c>
      <c r="C84" s="5">
        <v>-7.40005814437769E-2</v>
      </c>
    </row>
    <row r="85" spans="1:3">
      <c r="A85" s="1" t="s">
        <v>70</v>
      </c>
      <c r="B85" s="5">
        <v>1.0049999999999999</v>
      </c>
      <c r="C85" s="5">
        <v>7.1955014042037703E-3</v>
      </c>
    </row>
    <row r="86" spans="1:3">
      <c r="A86" s="1" t="s">
        <v>71</v>
      </c>
      <c r="B86" s="5">
        <v>1.095</v>
      </c>
      <c r="C86" s="5">
        <v>0.130930869826449</v>
      </c>
    </row>
    <row r="87" spans="1:3">
      <c r="A87" s="1" t="s">
        <v>72</v>
      </c>
      <c r="B87" s="5">
        <v>0.96</v>
      </c>
      <c r="C87" s="5">
        <v>-5.88936890535686E-2</v>
      </c>
    </row>
    <row r="88" spans="1:3">
      <c r="A88" s="1" t="s">
        <v>73</v>
      </c>
      <c r="B88" s="5">
        <v>0.83</v>
      </c>
      <c r="C88" s="5">
        <v>-0.26881675842780001</v>
      </c>
    </row>
    <row r="89" spans="1:3">
      <c r="A89" s="1" t="s">
        <v>722</v>
      </c>
      <c r="B89" s="5">
        <v>1.1100000000000001</v>
      </c>
      <c r="C89" s="5">
        <v>0.150559676575381</v>
      </c>
    </row>
    <row r="90" spans="1:3">
      <c r="A90" s="1" t="s">
        <v>74</v>
      </c>
      <c r="B90" s="5">
        <v>1.1299999999999999</v>
      </c>
      <c r="C90" s="5">
        <v>0.176322772640463</v>
      </c>
    </row>
    <row r="91" spans="1:3">
      <c r="A91" s="1" t="s">
        <v>75</v>
      </c>
      <c r="B91" s="5">
        <v>0.92</v>
      </c>
      <c r="C91" s="5">
        <v>-0.120294233717712</v>
      </c>
    </row>
    <row r="92" spans="1:3">
      <c r="A92" s="1" t="s">
        <v>76</v>
      </c>
      <c r="B92" s="5">
        <v>0.995</v>
      </c>
      <c r="C92" s="5">
        <v>-7.23156923107603E-3</v>
      </c>
    </row>
    <row r="93" spans="1:3">
      <c r="A93" s="1" t="s">
        <v>77</v>
      </c>
      <c r="B93" s="5">
        <v>1.1000000000000001</v>
      </c>
      <c r="C93" s="5">
        <v>0.13750352374993499</v>
      </c>
    </row>
    <row r="94" spans="1:3">
      <c r="A94" s="1" t="s">
        <v>78</v>
      </c>
      <c r="B94" s="5">
        <v>1.155</v>
      </c>
      <c r="C94" s="5">
        <v>0.207892851641333</v>
      </c>
    </row>
    <row r="95" spans="1:3">
      <c r="A95" s="1" t="s">
        <v>79</v>
      </c>
      <c r="B95" s="5">
        <v>1.0349999999999999</v>
      </c>
      <c r="C95" s="5">
        <v>4.96307677246004E-2</v>
      </c>
    </row>
    <row r="96" spans="1:3">
      <c r="A96" s="1" t="s">
        <v>80</v>
      </c>
      <c r="B96" s="5">
        <v>1.0900000000000001</v>
      </c>
      <c r="C96" s="5">
        <v>0.12432813500220199</v>
      </c>
    </row>
    <row r="97" spans="1:3">
      <c r="A97" s="1" t="s">
        <v>723</v>
      </c>
      <c r="B97" s="5">
        <v>1</v>
      </c>
      <c r="C97" s="5">
        <v>0</v>
      </c>
    </row>
    <row r="98" spans="1:3">
      <c r="A98" s="1" t="s">
        <v>81</v>
      </c>
      <c r="B98" s="5">
        <v>1.22</v>
      </c>
      <c r="C98" s="5">
        <v>0.28688114778816198</v>
      </c>
    </row>
    <row r="99" spans="1:3">
      <c r="A99" s="1" t="s">
        <v>82</v>
      </c>
      <c r="B99" s="5">
        <v>0.89</v>
      </c>
      <c r="C99" s="5">
        <v>-0.168122758808327</v>
      </c>
    </row>
    <row r="100" spans="1:3">
      <c r="A100" s="1" t="s">
        <v>83</v>
      </c>
      <c r="B100" s="5">
        <v>1.1000000000000001</v>
      </c>
      <c r="C100" s="5">
        <v>0.13750352374993499</v>
      </c>
    </row>
    <row r="101" spans="1:3">
      <c r="A101" s="1" t="s">
        <v>84</v>
      </c>
      <c r="B101" s="5">
        <v>1.095</v>
      </c>
      <c r="C101" s="5">
        <v>0.130930869826449</v>
      </c>
    </row>
    <row r="102" spans="1:3">
      <c r="A102" s="1" t="s">
        <v>85</v>
      </c>
      <c r="B102" s="5">
        <v>1.1499999999999999</v>
      </c>
      <c r="C102" s="5">
        <v>0.20163386116965001</v>
      </c>
    </row>
    <row r="103" spans="1:3">
      <c r="A103" s="1" t="s">
        <v>86</v>
      </c>
      <c r="B103" s="5">
        <v>1.46</v>
      </c>
      <c r="C103" s="5">
        <v>0.54596836910529301</v>
      </c>
    </row>
    <row r="104" spans="1:3">
      <c r="A104" s="1" t="s">
        <v>87</v>
      </c>
      <c r="B104" s="5">
        <v>1.01</v>
      </c>
      <c r="C104" s="5">
        <v>1.4355292977070101E-2</v>
      </c>
    </row>
    <row r="105" spans="1:3">
      <c r="A105" s="1" t="s">
        <v>88</v>
      </c>
      <c r="B105" s="5">
        <v>1.135</v>
      </c>
      <c r="C105" s="5">
        <v>0.18269229751619001</v>
      </c>
    </row>
    <row r="106" spans="1:3">
      <c r="A106" s="1" t="s">
        <v>89</v>
      </c>
      <c r="B106" s="5">
        <v>1.06</v>
      </c>
      <c r="C106" s="5">
        <v>8.4064264788474605E-2</v>
      </c>
    </row>
    <row r="107" spans="1:3">
      <c r="A107" s="1" t="s">
        <v>90</v>
      </c>
      <c r="B107" s="5">
        <v>1.24</v>
      </c>
      <c r="C107" s="5">
        <v>0.31034012061215099</v>
      </c>
    </row>
    <row r="108" spans="1:3">
      <c r="A108" s="1" t="s">
        <v>91</v>
      </c>
      <c r="B108" s="5">
        <v>0.99</v>
      </c>
      <c r="C108" s="5">
        <v>-1.44995696951151E-2</v>
      </c>
    </row>
    <row r="109" spans="1:3">
      <c r="A109" s="1" t="s">
        <v>92</v>
      </c>
      <c r="B109" s="5">
        <v>1.23</v>
      </c>
      <c r="C109" s="5">
        <v>0.298658315564515</v>
      </c>
    </row>
    <row r="110" spans="1:3">
      <c r="A110" s="1" t="s">
        <v>93</v>
      </c>
      <c r="B110" s="5">
        <v>1.1499999999999999</v>
      </c>
      <c r="C110" s="5">
        <v>0.20163386116965001</v>
      </c>
    </row>
    <row r="111" spans="1:3">
      <c r="A111" s="1" t="s">
        <v>94</v>
      </c>
      <c r="B111" s="5">
        <v>1.1200000000000001</v>
      </c>
      <c r="C111" s="5">
        <v>0.16349873228288</v>
      </c>
    </row>
    <row r="112" spans="1:3">
      <c r="A112" s="1" t="s">
        <v>724</v>
      </c>
      <c r="B112" s="5">
        <v>1.18</v>
      </c>
      <c r="C112" s="5">
        <v>0.23878685958711601</v>
      </c>
    </row>
    <row r="113" spans="1:3">
      <c r="A113" s="1" t="s">
        <v>95</v>
      </c>
      <c r="B113" s="5">
        <v>1.115</v>
      </c>
      <c r="C113" s="5">
        <v>0.15704371014558</v>
      </c>
    </row>
    <row r="114" spans="1:3">
      <c r="A114" s="1" t="s">
        <v>96</v>
      </c>
      <c r="B114" s="5">
        <v>0.90500000000000003</v>
      </c>
      <c r="C114" s="5">
        <v>-0.14401030269151899</v>
      </c>
    </row>
    <row r="115" spans="1:3">
      <c r="A115" s="1" t="s">
        <v>97</v>
      </c>
      <c r="B115" s="5">
        <v>0.98499999999999999</v>
      </c>
      <c r="C115" s="5">
        <v>-2.18043703183485E-2</v>
      </c>
    </row>
    <row r="116" spans="1:3">
      <c r="A116" s="1" t="s">
        <v>725</v>
      </c>
      <c r="B116" s="5">
        <v>0.92</v>
      </c>
      <c r="C116" s="5">
        <v>-0.120294233717712</v>
      </c>
    </row>
    <row r="117" spans="1:3">
      <c r="A117" s="1" t="s">
        <v>726</v>
      </c>
      <c r="B117" s="5">
        <v>1.05</v>
      </c>
      <c r="C117" s="5">
        <v>7.0389327891397999E-2</v>
      </c>
    </row>
    <row r="118" spans="1:3">
      <c r="A118" s="1" t="s">
        <v>98</v>
      </c>
      <c r="B118" s="5">
        <v>0.94</v>
      </c>
      <c r="C118" s="5">
        <v>-8.9267338097087395E-2</v>
      </c>
    </row>
    <row r="119" spans="1:3">
      <c r="A119" s="1" t="s">
        <v>99</v>
      </c>
      <c r="B119" s="5">
        <v>0.90500000000000003</v>
      </c>
      <c r="C119" s="5">
        <v>-0.14401030269151899</v>
      </c>
    </row>
    <row r="120" spans="1:3">
      <c r="A120" s="1" t="s">
        <v>100</v>
      </c>
      <c r="B120" s="5">
        <v>0.875</v>
      </c>
      <c r="C120" s="5">
        <v>-0.19264507794239599</v>
      </c>
    </row>
    <row r="121" spans="1:3">
      <c r="A121" s="1" t="s">
        <v>101</v>
      </c>
      <c r="B121" s="5">
        <v>1.3</v>
      </c>
      <c r="C121" s="5">
        <v>0.37851162325373</v>
      </c>
    </row>
    <row r="122" spans="1:3">
      <c r="A122" s="1" t="s">
        <v>102</v>
      </c>
      <c r="B122" s="5">
        <v>0.96499999999999997</v>
      </c>
      <c r="C122" s="5">
        <v>-5.1399152506644299E-2</v>
      </c>
    </row>
    <row r="123" spans="1:3">
      <c r="A123" s="1" t="s">
        <v>103</v>
      </c>
      <c r="B123" s="5">
        <v>0.83499999999999996</v>
      </c>
      <c r="C123" s="5">
        <v>-0.26015189730067301</v>
      </c>
    </row>
    <row r="124" spans="1:3">
      <c r="A124" s="1" t="s">
        <v>104</v>
      </c>
      <c r="B124" s="5">
        <v>0.87</v>
      </c>
      <c r="C124" s="5">
        <v>-0.20091269392599601</v>
      </c>
    </row>
    <row r="125" spans="1:3">
      <c r="A125" s="1" t="s">
        <v>105</v>
      </c>
      <c r="B125" s="5">
        <v>1.06</v>
      </c>
      <c r="C125" s="5">
        <v>8.4064264788474605E-2</v>
      </c>
    </row>
    <row r="126" spans="1:3">
      <c r="A126" s="1" t="s">
        <v>106</v>
      </c>
      <c r="B126" s="5">
        <v>0.99</v>
      </c>
      <c r="C126" s="5">
        <v>-1.44995696951151E-2</v>
      </c>
    </row>
    <row r="127" spans="1:3">
      <c r="A127" s="1" t="s">
        <v>107</v>
      </c>
      <c r="B127" s="5">
        <v>1.08</v>
      </c>
      <c r="C127" s="5">
        <v>0.111031312388744</v>
      </c>
    </row>
    <row r="128" spans="1:3">
      <c r="A128" s="1" t="s">
        <v>108</v>
      </c>
      <c r="B128" s="5">
        <v>1.1100000000000001</v>
      </c>
      <c r="C128" s="5">
        <v>0.150559676575381</v>
      </c>
    </row>
    <row r="129" spans="1:3">
      <c r="A129" s="1" t="s">
        <v>109</v>
      </c>
      <c r="B129" s="5">
        <v>1.0049999999999999</v>
      </c>
      <c r="C129" s="5">
        <v>7.1955014042037703E-3</v>
      </c>
    </row>
    <row r="130" spans="1:3">
      <c r="A130" s="1" t="s">
        <v>110</v>
      </c>
      <c r="B130" s="5">
        <v>1</v>
      </c>
      <c r="C130" s="5">
        <v>0</v>
      </c>
    </row>
    <row r="131" spans="1:3">
      <c r="A131" s="1" t="s">
        <v>111</v>
      </c>
      <c r="B131" s="5">
        <v>0.89500000000000002</v>
      </c>
      <c r="C131" s="5">
        <v>-0.16004041251046799</v>
      </c>
    </row>
    <row r="132" spans="1:3">
      <c r="A132" s="1" t="s">
        <v>112</v>
      </c>
      <c r="B132" s="5">
        <v>1.01</v>
      </c>
      <c r="C132" s="5">
        <v>1.4355292977070101E-2</v>
      </c>
    </row>
    <row r="133" spans="1:3">
      <c r="A133" s="1" t="s">
        <v>113</v>
      </c>
      <c r="B133" s="5">
        <v>1.17</v>
      </c>
      <c r="C133" s="5">
        <v>0.22650852980868</v>
      </c>
    </row>
    <row r="134" spans="1:3">
      <c r="A134" s="1" t="s">
        <v>114</v>
      </c>
      <c r="B134" s="5">
        <v>0.9</v>
      </c>
      <c r="C134" s="5">
        <v>-0.15200309344505</v>
      </c>
    </row>
    <row r="135" spans="1:3">
      <c r="A135" s="1" t="s">
        <v>115</v>
      </c>
      <c r="B135" s="5">
        <v>0.96</v>
      </c>
      <c r="C135" s="5">
        <v>-5.88936890535686E-2</v>
      </c>
    </row>
    <row r="136" spans="1:3">
      <c r="A136" s="1" t="s">
        <v>116</v>
      </c>
      <c r="B136" s="5">
        <v>0.91500000000000004</v>
      </c>
      <c r="C136" s="5">
        <v>-0.128156351490682</v>
      </c>
    </row>
    <row r="137" spans="1:3">
      <c r="A137" s="1" t="s">
        <v>117</v>
      </c>
      <c r="B137" s="5">
        <v>1.1200000000000001</v>
      </c>
      <c r="C137" s="5">
        <v>0.16349873228288</v>
      </c>
    </row>
    <row r="138" spans="1:3">
      <c r="A138" s="1" t="s">
        <v>118</v>
      </c>
      <c r="B138" s="5">
        <v>1.1200000000000001</v>
      </c>
      <c r="C138" s="5">
        <v>0.16349873228288</v>
      </c>
    </row>
    <row r="139" spans="1:3">
      <c r="A139" s="1" t="s">
        <v>119</v>
      </c>
      <c r="B139" s="5">
        <v>1.0049999999999999</v>
      </c>
      <c r="C139" s="5">
        <v>7.1955014042040799E-3</v>
      </c>
    </row>
    <row r="140" spans="1:3">
      <c r="A140" s="1" t="s">
        <v>120</v>
      </c>
      <c r="B140" s="5">
        <v>0.86</v>
      </c>
      <c r="C140" s="5">
        <v>-0.21759143507262699</v>
      </c>
    </row>
    <row r="141" spans="1:3">
      <c r="A141" s="1" t="s">
        <v>121</v>
      </c>
      <c r="B141" s="5">
        <v>0.88500000000000001</v>
      </c>
      <c r="C141" s="5">
        <v>-0.176250639691727</v>
      </c>
    </row>
    <row r="142" spans="1:3">
      <c r="A142" s="1" t="s">
        <v>122</v>
      </c>
      <c r="B142" s="5">
        <v>1.0149999999999999</v>
      </c>
      <c r="C142" s="5">
        <v>2.1479727410451701E-2</v>
      </c>
    </row>
    <row r="143" spans="1:3">
      <c r="A143" s="1" t="s">
        <v>123</v>
      </c>
      <c r="B143" s="5">
        <v>0.87</v>
      </c>
      <c r="C143" s="5">
        <v>-0.20091269392599601</v>
      </c>
    </row>
    <row r="144" spans="1:3">
      <c r="A144" s="1" t="s">
        <v>124</v>
      </c>
      <c r="B144" s="5">
        <v>1.0349999999999999</v>
      </c>
      <c r="C144" s="5">
        <v>4.9630767724600698E-2</v>
      </c>
    </row>
    <row r="145" spans="1:3">
      <c r="A145" s="1" t="s">
        <v>125</v>
      </c>
      <c r="B145" s="5">
        <v>0.9</v>
      </c>
      <c r="C145" s="5">
        <v>-0.15200309344505</v>
      </c>
    </row>
    <row r="146" spans="1:3">
      <c r="A146" s="1" t="s">
        <v>126</v>
      </c>
      <c r="B146" s="5">
        <v>0.86499999999999999</v>
      </c>
      <c r="C146" s="5">
        <v>-0.20922796213799999</v>
      </c>
    </row>
    <row r="147" spans="1:3">
      <c r="A147" s="1" t="s">
        <v>127</v>
      </c>
      <c r="B147" s="5">
        <v>0.89500000000000002</v>
      </c>
      <c r="C147" s="5">
        <v>-0.16004041251046799</v>
      </c>
    </row>
    <row r="148" spans="1:3">
      <c r="A148" s="1" t="s">
        <v>128</v>
      </c>
      <c r="B148" s="5">
        <v>1.2749999999999999</v>
      </c>
      <c r="C148" s="5">
        <v>0.35049724708413299</v>
      </c>
    </row>
    <row r="149" spans="1:3">
      <c r="A149" s="1" t="s">
        <v>129</v>
      </c>
      <c r="B149" s="5">
        <v>0.76</v>
      </c>
      <c r="C149" s="5">
        <v>-0.39592867633113898</v>
      </c>
    </row>
    <row r="150" spans="1:3">
      <c r="A150" s="1" t="s">
        <v>130</v>
      </c>
      <c r="B150" s="5">
        <v>0.96499999999999997</v>
      </c>
      <c r="C150" s="5">
        <v>-5.1399152506644202E-2</v>
      </c>
    </row>
    <row r="151" spans="1:3">
      <c r="A151" s="1" t="s">
        <v>131</v>
      </c>
      <c r="B151" s="5">
        <v>1.01</v>
      </c>
      <c r="C151" s="5">
        <v>1.4355292977070101E-2</v>
      </c>
    </row>
    <row r="152" spans="1:3">
      <c r="A152" s="1" t="s">
        <v>132</v>
      </c>
      <c r="B152" s="5">
        <v>0.88</v>
      </c>
      <c r="C152" s="5">
        <v>-0.184424571137427</v>
      </c>
    </row>
    <row r="153" spans="1:3">
      <c r="A153" s="1" t="s">
        <v>133</v>
      </c>
      <c r="B153" s="5">
        <v>1</v>
      </c>
      <c r="C153" s="5">
        <v>0</v>
      </c>
    </row>
    <row r="154" spans="1:3">
      <c r="A154" s="1" t="s">
        <v>134</v>
      </c>
      <c r="B154" s="5">
        <v>0.91500000000000004</v>
      </c>
      <c r="C154" s="5">
        <v>-0.128156351490682</v>
      </c>
    </row>
    <row r="155" spans="1:3">
      <c r="A155" s="1" t="s">
        <v>135</v>
      </c>
      <c r="B155" s="5">
        <v>1.0900000000000001</v>
      </c>
      <c r="C155" s="5">
        <v>0.12432813500220199</v>
      </c>
    </row>
    <row r="156" spans="1:3">
      <c r="A156" s="1" t="s">
        <v>136</v>
      </c>
      <c r="B156" s="5">
        <v>0.85</v>
      </c>
      <c r="C156" s="5">
        <v>-0.234465253637023</v>
      </c>
    </row>
    <row r="157" spans="1:3">
      <c r="A157" s="1" t="s">
        <v>727</v>
      </c>
      <c r="B157" s="5">
        <v>1.5</v>
      </c>
      <c r="C157" s="5">
        <v>0.58496250072115596</v>
      </c>
    </row>
    <row r="158" spans="1:3">
      <c r="A158" s="1" t="s">
        <v>137</v>
      </c>
      <c r="B158" s="5">
        <v>0.875</v>
      </c>
      <c r="C158" s="5">
        <v>-0.19264507794239599</v>
      </c>
    </row>
    <row r="159" spans="1:3">
      <c r="A159" s="1" t="s">
        <v>138</v>
      </c>
      <c r="B159" s="5">
        <v>1.06</v>
      </c>
      <c r="C159" s="5">
        <v>8.4064264788474605E-2</v>
      </c>
    </row>
    <row r="160" spans="1:3">
      <c r="A160" s="1" t="s">
        <v>139</v>
      </c>
      <c r="B160" s="5">
        <v>0.8</v>
      </c>
      <c r="C160" s="5">
        <v>-0.32192809488736202</v>
      </c>
    </row>
    <row r="161" spans="1:3">
      <c r="A161" s="1" t="s">
        <v>728</v>
      </c>
      <c r="B161" s="5">
        <v>1.06</v>
      </c>
      <c r="C161" s="5">
        <v>8.4064264788474605E-2</v>
      </c>
    </row>
    <row r="162" spans="1:3">
      <c r="A162" s="1" t="s">
        <v>729</v>
      </c>
      <c r="B162" s="5">
        <v>1</v>
      </c>
      <c r="C162" s="5">
        <v>0</v>
      </c>
    </row>
    <row r="163" spans="1:3">
      <c r="A163" s="1" t="s">
        <v>730</v>
      </c>
      <c r="B163" s="5">
        <v>0.96499999999999997</v>
      </c>
      <c r="C163" s="5">
        <v>-5.1399152506644299E-2</v>
      </c>
    </row>
    <row r="164" spans="1:3">
      <c r="A164" s="1" t="s">
        <v>731</v>
      </c>
      <c r="B164" s="5">
        <v>0.8</v>
      </c>
      <c r="C164" s="5">
        <v>-0.32192809488736202</v>
      </c>
    </row>
    <row r="165" spans="1:3">
      <c r="A165" s="1" t="s">
        <v>140</v>
      </c>
      <c r="B165" s="5">
        <v>1.0900000000000001</v>
      </c>
      <c r="C165" s="5">
        <v>0.12432813500220199</v>
      </c>
    </row>
    <row r="166" spans="1:3">
      <c r="A166" s="1" t="s">
        <v>141</v>
      </c>
      <c r="B166" s="5">
        <v>1.23</v>
      </c>
      <c r="C166" s="5">
        <v>0.298658315564515</v>
      </c>
    </row>
    <row r="167" spans="1:3">
      <c r="A167" s="1" t="s">
        <v>142</v>
      </c>
      <c r="B167" s="5">
        <v>1.24</v>
      </c>
      <c r="C167" s="5">
        <v>0.31034012061215099</v>
      </c>
    </row>
    <row r="168" spans="1:3">
      <c r="A168" s="1" t="s">
        <v>143</v>
      </c>
      <c r="B168" s="5">
        <v>1.07</v>
      </c>
      <c r="C168" s="5">
        <v>9.7610796626422303E-2</v>
      </c>
    </row>
    <row r="169" spans="1:3">
      <c r="A169" s="1" t="s">
        <v>144</v>
      </c>
      <c r="B169" s="5">
        <v>1.03</v>
      </c>
      <c r="C169" s="5">
        <v>4.2644337408493702E-2</v>
      </c>
    </row>
    <row r="170" spans="1:3">
      <c r="A170" s="1" t="s">
        <v>145</v>
      </c>
      <c r="B170" s="5">
        <v>1.07</v>
      </c>
      <c r="C170" s="5">
        <v>9.7610796626422303E-2</v>
      </c>
    </row>
    <row r="171" spans="1:3">
      <c r="A171" s="1" t="s">
        <v>146</v>
      </c>
      <c r="B171" s="5">
        <v>1.22</v>
      </c>
      <c r="C171" s="5">
        <v>0.28688114778816198</v>
      </c>
    </row>
    <row r="172" spans="1:3">
      <c r="A172" s="1" t="s">
        <v>147</v>
      </c>
      <c r="B172" s="5">
        <v>1.0900000000000001</v>
      </c>
      <c r="C172" s="5">
        <v>0.12432813500220199</v>
      </c>
    </row>
    <row r="173" spans="1:3">
      <c r="A173" s="1" t="s">
        <v>148</v>
      </c>
      <c r="B173" s="5">
        <v>1.1200000000000001</v>
      </c>
      <c r="C173" s="5">
        <v>0.16349873228288</v>
      </c>
    </row>
    <row r="174" spans="1:3">
      <c r="A174" s="1" t="s">
        <v>732</v>
      </c>
      <c r="B174" s="5">
        <v>1.21</v>
      </c>
      <c r="C174" s="5">
        <v>0.27500704749986998</v>
      </c>
    </row>
    <row r="175" spans="1:3">
      <c r="A175" s="1" t="s">
        <v>149</v>
      </c>
      <c r="B175" s="5">
        <v>0.95</v>
      </c>
      <c r="C175" s="5">
        <v>-7.4000581443776803E-2</v>
      </c>
    </row>
    <row r="176" spans="1:3">
      <c r="A176" s="1" t="s">
        <v>150</v>
      </c>
      <c r="B176" s="5">
        <v>0.98</v>
      </c>
      <c r="C176" s="5">
        <v>-2.9146345659516501E-2</v>
      </c>
    </row>
    <row r="177" spans="1:3">
      <c r="A177" s="1" t="s">
        <v>151</v>
      </c>
      <c r="B177" s="5">
        <v>0.97</v>
      </c>
      <c r="C177" s="5">
        <v>-4.3943347587597097E-2</v>
      </c>
    </row>
    <row r="178" spans="1:3">
      <c r="A178" s="1" t="s">
        <v>152</v>
      </c>
      <c r="B178" s="5">
        <v>1.01</v>
      </c>
      <c r="C178" s="5">
        <v>1.4355292977070101E-2</v>
      </c>
    </row>
    <row r="179" spans="1:3">
      <c r="A179" s="1" t="s">
        <v>733</v>
      </c>
      <c r="B179" s="5">
        <v>0.81</v>
      </c>
      <c r="C179" s="5">
        <v>-0.30400618689010001</v>
      </c>
    </row>
    <row r="180" spans="1:3">
      <c r="A180" s="1" t="s">
        <v>734</v>
      </c>
      <c r="B180" s="5">
        <v>0.8</v>
      </c>
      <c r="C180" s="5">
        <v>-0.32192809488736202</v>
      </c>
    </row>
    <row r="181" spans="1:3">
      <c r="A181" s="1" t="s">
        <v>153</v>
      </c>
      <c r="B181" s="5">
        <v>0.83</v>
      </c>
      <c r="C181" s="5">
        <v>-0.26881675842780001</v>
      </c>
    </row>
    <row r="182" spans="1:3">
      <c r="A182" s="1" t="s">
        <v>154</v>
      </c>
      <c r="B182" s="5">
        <v>1.03</v>
      </c>
      <c r="C182" s="5">
        <v>4.2644337408493702E-2</v>
      </c>
    </row>
    <row r="183" spans="1:3">
      <c r="A183" s="1" t="s">
        <v>155</v>
      </c>
      <c r="B183" s="5">
        <v>0.94499999999999995</v>
      </c>
      <c r="C183" s="5">
        <v>-8.1613765553652004E-2</v>
      </c>
    </row>
    <row r="184" spans="1:3">
      <c r="A184" s="1" t="s">
        <v>156</v>
      </c>
      <c r="B184" s="5">
        <v>1.2</v>
      </c>
      <c r="C184" s="5">
        <v>0.263034405833794</v>
      </c>
    </row>
    <row r="185" spans="1:3">
      <c r="A185" s="1" t="s">
        <v>157</v>
      </c>
      <c r="B185" s="5">
        <v>1.1100000000000001</v>
      </c>
      <c r="C185" s="5">
        <v>0.150559676575381</v>
      </c>
    </row>
    <row r="186" spans="1:3">
      <c r="A186" s="1" t="s">
        <v>158</v>
      </c>
      <c r="B186" s="5">
        <v>0.91</v>
      </c>
      <c r="C186" s="5">
        <v>-0.13606154957602901</v>
      </c>
    </row>
    <row r="187" spans="1:3">
      <c r="A187" s="1" t="s">
        <v>159</v>
      </c>
      <c r="B187" s="5">
        <v>1.1000000000000001</v>
      </c>
      <c r="C187" s="5">
        <v>0.13750352374993499</v>
      </c>
    </row>
    <row r="188" spans="1:3">
      <c r="A188" s="1" t="s">
        <v>160</v>
      </c>
      <c r="B188" s="5">
        <v>1.1599999999999999</v>
      </c>
      <c r="C188" s="5">
        <v>0.214124805352848</v>
      </c>
    </row>
    <row r="189" spans="1:3">
      <c r="A189" s="1" t="s">
        <v>161</v>
      </c>
      <c r="B189" s="5">
        <v>1.55</v>
      </c>
      <c r="C189" s="5">
        <v>0.63226821549951295</v>
      </c>
    </row>
    <row r="190" spans="1:3">
      <c r="A190" s="1" t="s">
        <v>162</v>
      </c>
      <c r="B190" s="5">
        <v>0.92</v>
      </c>
      <c r="C190" s="5">
        <v>-0.120294233717712</v>
      </c>
    </row>
    <row r="191" spans="1:3">
      <c r="A191" s="1" t="s">
        <v>163</v>
      </c>
      <c r="B191" s="5">
        <v>1.115</v>
      </c>
      <c r="C191" s="5">
        <v>0.15704371014558</v>
      </c>
    </row>
    <row r="192" spans="1:3">
      <c r="A192" s="1" t="s">
        <v>164</v>
      </c>
      <c r="B192" s="5">
        <v>0.91</v>
      </c>
      <c r="C192" s="5">
        <v>-0.13606154957602801</v>
      </c>
    </row>
    <row r="193" spans="1:3">
      <c r="A193" s="1" t="s">
        <v>165</v>
      </c>
      <c r="B193" s="5">
        <v>1.155</v>
      </c>
      <c r="C193" s="5">
        <v>0.207892851641333</v>
      </c>
    </row>
    <row r="194" spans="1:3">
      <c r="A194" s="1" t="s">
        <v>166</v>
      </c>
      <c r="B194" s="5">
        <v>0.89500000000000002</v>
      </c>
      <c r="C194" s="5">
        <v>-0.16004041251046799</v>
      </c>
    </row>
    <row r="195" spans="1:3">
      <c r="A195" s="1" t="s">
        <v>167</v>
      </c>
      <c r="B195" s="5">
        <v>1.17</v>
      </c>
      <c r="C195" s="5">
        <v>0.22650852980868</v>
      </c>
    </row>
    <row r="196" spans="1:3">
      <c r="A196" s="1" t="s">
        <v>168</v>
      </c>
      <c r="B196" s="5">
        <v>1.0249999999999999</v>
      </c>
      <c r="C196" s="5">
        <v>3.5623909730721201E-2</v>
      </c>
    </row>
    <row r="197" spans="1:3">
      <c r="A197" s="1" t="s">
        <v>169</v>
      </c>
      <c r="B197" s="5">
        <v>0.93</v>
      </c>
      <c r="C197" s="5">
        <v>-0.104697378666693</v>
      </c>
    </row>
    <row r="198" spans="1:3">
      <c r="A198" s="1" t="s">
        <v>170</v>
      </c>
      <c r="B198" s="5">
        <v>1.2150000000000001</v>
      </c>
      <c r="C198" s="5">
        <v>0.28095631383105601</v>
      </c>
    </row>
    <row r="199" spans="1:3">
      <c r="A199" s="1" t="s">
        <v>171</v>
      </c>
      <c r="B199" s="5">
        <v>1.0900000000000001</v>
      </c>
      <c r="C199" s="5">
        <v>0.12432813500220199</v>
      </c>
    </row>
    <row r="200" spans="1:3">
      <c r="A200" s="1" t="s">
        <v>172</v>
      </c>
      <c r="B200" s="5">
        <v>1.18</v>
      </c>
      <c r="C200" s="5">
        <v>0.23878685958711601</v>
      </c>
    </row>
    <row r="201" spans="1:3">
      <c r="A201" s="1" t="s">
        <v>173</v>
      </c>
      <c r="B201" s="5">
        <v>1.1000000000000001</v>
      </c>
      <c r="C201" s="5">
        <v>0.13750352374993499</v>
      </c>
    </row>
    <row r="202" spans="1:3">
      <c r="A202" s="1" t="s">
        <v>174</v>
      </c>
      <c r="B202" s="5">
        <v>1.175</v>
      </c>
      <c r="C202" s="5">
        <v>0.23266075679027501</v>
      </c>
    </row>
    <row r="203" spans="1:3">
      <c r="A203" s="1" t="s">
        <v>175</v>
      </c>
      <c r="B203" s="5">
        <v>1.0349999999999999</v>
      </c>
      <c r="C203" s="5">
        <v>4.96307677246004E-2</v>
      </c>
    </row>
    <row r="204" spans="1:3">
      <c r="A204" s="1" t="s">
        <v>176</v>
      </c>
      <c r="B204" s="5">
        <v>0.94</v>
      </c>
      <c r="C204" s="5">
        <v>-8.9267338097087395E-2</v>
      </c>
    </row>
    <row r="205" spans="1:3">
      <c r="A205" s="1" t="s">
        <v>177</v>
      </c>
      <c r="B205" s="5">
        <v>0.84</v>
      </c>
      <c r="C205" s="5">
        <v>-0.251538766995965</v>
      </c>
    </row>
    <row r="206" spans="1:3">
      <c r="A206" s="1" t="s">
        <v>178</v>
      </c>
      <c r="B206" s="5">
        <v>1.1499999999999999</v>
      </c>
      <c r="C206" s="5">
        <v>0.20163386116965001</v>
      </c>
    </row>
    <row r="207" spans="1:3">
      <c r="A207" s="1" t="s">
        <v>179</v>
      </c>
      <c r="B207" s="5">
        <v>1.08</v>
      </c>
      <c r="C207" s="5">
        <v>0.111031312388744</v>
      </c>
    </row>
    <row r="208" spans="1:3">
      <c r="A208" s="1" t="s">
        <v>180</v>
      </c>
      <c r="B208" s="5">
        <v>1.075</v>
      </c>
      <c r="C208" s="5">
        <v>0.104336659814736</v>
      </c>
    </row>
    <row r="209" spans="1:3">
      <c r="A209" s="1" t="s">
        <v>181</v>
      </c>
      <c r="B209" s="5">
        <v>1.19</v>
      </c>
      <c r="C209" s="5">
        <v>0.25096157353321902</v>
      </c>
    </row>
    <row r="210" spans="1:3">
      <c r="A210" s="1" t="s">
        <v>182</v>
      </c>
      <c r="B210" s="5">
        <v>1.1399999999999999</v>
      </c>
      <c r="C210" s="5">
        <v>0.18903382439001701</v>
      </c>
    </row>
    <row r="211" spans="1:3">
      <c r="A211" s="1" t="s">
        <v>183</v>
      </c>
      <c r="B211" s="5">
        <v>0.92</v>
      </c>
      <c r="C211" s="5">
        <v>-0.120294233717712</v>
      </c>
    </row>
    <row r="212" spans="1:3">
      <c r="A212" s="1" t="s">
        <v>184</v>
      </c>
      <c r="B212" s="5">
        <v>0.88500000000000001</v>
      </c>
      <c r="C212" s="5">
        <v>-0.176250639691727</v>
      </c>
    </row>
    <row r="213" spans="1:3">
      <c r="A213" s="1" t="s">
        <v>185</v>
      </c>
      <c r="B213" s="5">
        <v>0.93500000000000005</v>
      </c>
      <c r="C213" s="5">
        <v>-9.69617298870879E-2</v>
      </c>
    </row>
    <row r="214" spans="1:3">
      <c r="A214" s="1" t="s">
        <v>186</v>
      </c>
      <c r="B214" s="5">
        <v>1.0149999999999999</v>
      </c>
      <c r="C214" s="5">
        <v>2.1479727410451701E-2</v>
      </c>
    </row>
    <row r="215" spans="1:3">
      <c r="A215" s="1" t="s">
        <v>187</v>
      </c>
      <c r="B215" s="5">
        <v>1.075</v>
      </c>
      <c r="C215" s="5">
        <v>0.104336659814736</v>
      </c>
    </row>
    <row r="216" spans="1:3">
      <c r="A216" s="1" t="s">
        <v>188</v>
      </c>
      <c r="B216" s="5">
        <v>1.08</v>
      </c>
      <c r="C216" s="5">
        <v>0.111031312388744</v>
      </c>
    </row>
    <row r="217" spans="1:3">
      <c r="A217" s="1" t="s">
        <v>189</v>
      </c>
      <c r="B217" s="5">
        <v>0.98</v>
      </c>
      <c r="C217" s="5">
        <v>-2.9146345659516501E-2</v>
      </c>
    </row>
    <row r="218" spans="1:3">
      <c r="A218" s="1" t="s">
        <v>190</v>
      </c>
      <c r="B218" s="5">
        <v>1.0633333333333299</v>
      </c>
      <c r="C218" s="5">
        <v>8.8593923268988406E-2</v>
      </c>
    </row>
    <row r="219" spans="1:3">
      <c r="A219" s="1" t="s">
        <v>191</v>
      </c>
      <c r="B219" s="5">
        <v>0.88</v>
      </c>
      <c r="C219" s="5">
        <v>-0.184424571137427</v>
      </c>
    </row>
    <row r="220" spans="1:3">
      <c r="A220" s="1" t="s">
        <v>192</v>
      </c>
      <c r="B220" s="5">
        <v>1.095</v>
      </c>
      <c r="C220" s="5">
        <v>0.130930869826449</v>
      </c>
    </row>
    <row r="221" spans="1:3">
      <c r="A221" s="1" t="s">
        <v>735</v>
      </c>
      <c r="B221" s="5">
        <v>0.88</v>
      </c>
      <c r="C221" s="5">
        <v>-0.184424571137427</v>
      </c>
    </row>
    <row r="222" spans="1:3">
      <c r="A222" s="1" t="s">
        <v>193</v>
      </c>
      <c r="B222" s="5">
        <v>0.99750000000000005</v>
      </c>
      <c r="C222" s="5">
        <v>-3.6112535523788402E-3</v>
      </c>
    </row>
    <row r="223" spans="1:3">
      <c r="A223" s="1" t="s">
        <v>194</v>
      </c>
      <c r="B223" s="5">
        <v>0.79500000000000004</v>
      </c>
      <c r="C223" s="5">
        <v>-0.33097323449037003</v>
      </c>
    </row>
    <row r="224" spans="1:3">
      <c r="A224" s="1" t="s">
        <v>195</v>
      </c>
      <c r="B224" s="5">
        <v>0.44500000000000001</v>
      </c>
      <c r="C224" s="5">
        <v>-1.1681227588083301</v>
      </c>
    </row>
    <row r="225" spans="1:3">
      <c r="A225" s="1" t="s">
        <v>736</v>
      </c>
      <c r="B225" s="5">
        <v>0.91</v>
      </c>
      <c r="C225" s="5">
        <v>-0.13606154957602801</v>
      </c>
    </row>
    <row r="226" spans="1:3">
      <c r="A226" s="1" t="s">
        <v>737</v>
      </c>
      <c r="B226" s="5">
        <v>1.105</v>
      </c>
      <c r="C226" s="5">
        <v>0.144046369616707</v>
      </c>
    </row>
    <row r="227" spans="1:3">
      <c r="A227" s="1" t="s">
        <v>196</v>
      </c>
      <c r="B227" s="5">
        <v>0.84</v>
      </c>
      <c r="C227" s="5">
        <v>-0.251538766995965</v>
      </c>
    </row>
    <row r="228" spans="1:3">
      <c r="A228" s="1" t="s">
        <v>197</v>
      </c>
      <c r="B228" s="5">
        <v>0.41249999999999998</v>
      </c>
      <c r="C228" s="5">
        <v>-1.2775339755289099</v>
      </c>
    </row>
    <row r="229" spans="1:3">
      <c r="A229" s="1" t="s">
        <v>198</v>
      </c>
      <c r="B229" s="5">
        <v>0.98</v>
      </c>
      <c r="C229" s="5">
        <v>-2.9146345659516501E-2</v>
      </c>
    </row>
    <row r="230" spans="1:3">
      <c r="A230" s="1" t="s">
        <v>199</v>
      </c>
      <c r="B230" s="5">
        <v>0.92</v>
      </c>
      <c r="C230" s="5">
        <v>-0.120294233717712</v>
      </c>
    </row>
    <row r="231" spans="1:3">
      <c r="A231" s="1" t="s">
        <v>200</v>
      </c>
      <c r="B231" s="5">
        <v>1.23</v>
      </c>
      <c r="C231" s="5">
        <v>0.298658315564515</v>
      </c>
    </row>
    <row r="232" spans="1:3">
      <c r="A232" s="1" t="s">
        <v>201</v>
      </c>
      <c r="B232" s="5">
        <v>1.03</v>
      </c>
      <c r="C232" s="5">
        <v>4.2644337408493702E-2</v>
      </c>
    </row>
    <row r="233" spans="1:3">
      <c r="A233" s="1" t="s">
        <v>202</v>
      </c>
      <c r="B233" s="5">
        <v>0.96499999999999997</v>
      </c>
      <c r="C233" s="5">
        <v>-5.1399152506644299E-2</v>
      </c>
    </row>
    <row r="234" spans="1:3">
      <c r="A234" s="1" t="s">
        <v>203</v>
      </c>
      <c r="B234" s="5">
        <v>0.9</v>
      </c>
      <c r="C234" s="5">
        <v>-0.15200309344505</v>
      </c>
    </row>
    <row r="235" spans="1:3">
      <c r="A235" s="1" t="s">
        <v>204</v>
      </c>
      <c r="B235" s="5">
        <v>1.1000000000000001</v>
      </c>
      <c r="C235" s="5">
        <v>0.13750352374993499</v>
      </c>
    </row>
    <row r="236" spans="1:3">
      <c r="A236" s="1" t="s">
        <v>205</v>
      </c>
      <c r="B236" s="5">
        <v>1.0149999999999999</v>
      </c>
      <c r="C236" s="5">
        <v>2.1479727410451701E-2</v>
      </c>
    </row>
    <row r="237" spans="1:3">
      <c r="A237" s="1" t="s">
        <v>206</v>
      </c>
      <c r="B237" s="5">
        <v>1.04666666666667</v>
      </c>
      <c r="C237" s="5">
        <v>6.5802058395746099E-2</v>
      </c>
    </row>
    <row r="238" spans="1:3">
      <c r="A238" s="1" t="s">
        <v>207</v>
      </c>
      <c r="B238" s="5">
        <v>0.86499999999999999</v>
      </c>
      <c r="C238" s="5">
        <v>-0.20922796213799999</v>
      </c>
    </row>
    <row r="239" spans="1:3">
      <c r="A239" s="1" t="s">
        <v>738</v>
      </c>
      <c r="B239" s="5">
        <v>0.8</v>
      </c>
      <c r="C239" s="5">
        <v>-0.32192809488736202</v>
      </c>
    </row>
    <row r="240" spans="1:3">
      <c r="A240" s="1" t="s">
        <v>208</v>
      </c>
      <c r="B240" s="5">
        <v>1.05666666666667</v>
      </c>
      <c r="C240" s="5">
        <v>7.9520339643526394E-2</v>
      </c>
    </row>
    <row r="241" spans="1:3">
      <c r="A241" s="1" t="s">
        <v>209</v>
      </c>
      <c r="B241" s="5">
        <v>1.085</v>
      </c>
      <c r="C241" s="5">
        <v>0.117695042669755</v>
      </c>
    </row>
    <row r="242" spans="1:3">
      <c r="A242" s="1" t="s">
        <v>739</v>
      </c>
      <c r="B242" s="5">
        <v>1.31</v>
      </c>
      <c r="C242" s="5">
        <v>0.38956681176272601</v>
      </c>
    </row>
    <row r="243" spans="1:3">
      <c r="A243" s="1" t="s">
        <v>210</v>
      </c>
      <c r="B243" s="5">
        <v>1.02</v>
      </c>
      <c r="C243" s="5">
        <v>2.8569152196770899E-2</v>
      </c>
    </row>
    <row r="244" spans="1:3">
      <c r="A244" s="1" t="s">
        <v>211</v>
      </c>
      <c r="B244" s="5">
        <v>1.105</v>
      </c>
      <c r="C244" s="5">
        <v>0.144046369616707</v>
      </c>
    </row>
    <row r="245" spans="1:3">
      <c r="A245" s="1" t="s">
        <v>212</v>
      </c>
      <c r="B245" s="5">
        <v>1.0475000000000001</v>
      </c>
      <c r="C245" s="5">
        <v>6.6950243924626701E-2</v>
      </c>
    </row>
    <row r="246" spans="1:3">
      <c r="A246" s="1" t="s">
        <v>214</v>
      </c>
      <c r="B246" s="5">
        <v>1.0125</v>
      </c>
      <c r="C246" s="5">
        <v>1.7921907997262301E-2</v>
      </c>
    </row>
    <row r="247" spans="1:3">
      <c r="A247" s="1" t="s">
        <v>215</v>
      </c>
      <c r="B247" s="5">
        <v>1.1950000000000001</v>
      </c>
      <c r="C247" s="5">
        <v>0.257010618206024</v>
      </c>
    </row>
    <row r="248" spans="1:3">
      <c r="A248" s="1" t="s">
        <v>740</v>
      </c>
      <c r="B248" s="5">
        <v>0.82499999999999996</v>
      </c>
      <c r="C248" s="5">
        <v>-0.27753397552890902</v>
      </c>
    </row>
    <row r="249" spans="1:3">
      <c r="A249" s="1" t="s">
        <v>216</v>
      </c>
      <c r="B249" s="5">
        <v>1.03666666666667</v>
      </c>
      <c r="C249" s="5">
        <v>5.19520796347216E-2</v>
      </c>
    </row>
    <row r="250" spans="1:3">
      <c r="A250" s="1" t="s">
        <v>217</v>
      </c>
      <c r="B250" s="5">
        <v>1.23</v>
      </c>
      <c r="C250" s="5">
        <v>0.298658315564515</v>
      </c>
    </row>
    <row r="251" spans="1:3">
      <c r="A251" s="1" t="s">
        <v>218</v>
      </c>
      <c r="B251" s="5">
        <v>0.9325</v>
      </c>
      <c r="C251" s="5">
        <v>-0.10082436951948701</v>
      </c>
    </row>
    <row r="252" spans="1:3">
      <c r="A252" s="1" t="s">
        <v>219</v>
      </c>
      <c r="B252" s="5">
        <v>1.0249999999999999</v>
      </c>
      <c r="C252" s="5">
        <v>3.5623909730721201E-2</v>
      </c>
    </row>
    <row r="253" spans="1:3">
      <c r="A253" s="1" t="s">
        <v>741</v>
      </c>
      <c r="B253" s="5">
        <v>0.90500000000000003</v>
      </c>
      <c r="C253" s="5">
        <v>-0.14401030269151899</v>
      </c>
    </row>
    <row r="254" spans="1:3">
      <c r="A254" s="1" t="s">
        <v>220</v>
      </c>
      <c r="B254" s="5">
        <v>1.0425</v>
      </c>
      <c r="C254" s="5">
        <v>6.0047383669938899E-2</v>
      </c>
    </row>
    <row r="255" spans="1:3">
      <c r="A255" s="1" t="s">
        <v>742</v>
      </c>
      <c r="B255" s="5">
        <v>0.96499999999999997</v>
      </c>
      <c r="C255" s="5">
        <v>-5.1399152506644202E-2</v>
      </c>
    </row>
    <row r="256" spans="1:3">
      <c r="A256" s="1" t="s">
        <v>221</v>
      </c>
      <c r="B256" s="5">
        <v>1.0349999999999999</v>
      </c>
      <c r="C256" s="5">
        <v>4.96307677246004E-2</v>
      </c>
    </row>
    <row r="257" spans="1:3">
      <c r="A257" s="1" t="s">
        <v>223</v>
      </c>
      <c r="B257" s="5">
        <v>1.0549999999999999</v>
      </c>
      <c r="C257" s="5">
        <v>7.7242998932460699E-2</v>
      </c>
    </row>
    <row r="258" spans="1:3">
      <c r="A258" s="1" t="s">
        <v>224</v>
      </c>
      <c r="B258" s="5">
        <v>1.085</v>
      </c>
      <c r="C258" s="5">
        <v>0.117695042669755</v>
      </c>
    </row>
    <row r="259" spans="1:3">
      <c r="A259" s="1" t="s">
        <v>225</v>
      </c>
      <c r="B259" s="5">
        <v>1.0275000000000001</v>
      </c>
      <c r="C259" s="5">
        <v>3.9138393906958002E-2</v>
      </c>
    </row>
    <row r="260" spans="1:3">
      <c r="A260" s="1" t="s">
        <v>226</v>
      </c>
      <c r="B260" s="5">
        <v>1.0900000000000001</v>
      </c>
      <c r="C260" s="5">
        <v>0.12432813500220199</v>
      </c>
    </row>
    <row r="261" spans="1:3">
      <c r="A261" s="1" t="s">
        <v>227</v>
      </c>
      <c r="B261" s="5">
        <v>0.97499999999999998</v>
      </c>
      <c r="C261" s="5">
        <v>-3.6525876025113903E-2</v>
      </c>
    </row>
    <row r="262" spans="1:3">
      <c r="A262" s="1" t="s">
        <v>228</v>
      </c>
      <c r="B262" s="5">
        <v>0.97</v>
      </c>
      <c r="C262" s="5">
        <v>-4.3943347587597097E-2</v>
      </c>
    </row>
    <row r="263" spans="1:3">
      <c r="A263" s="1" t="s">
        <v>229</v>
      </c>
      <c r="B263" s="5">
        <v>0.9325</v>
      </c>
      <c r="C263" s="5">
        <v>-0.10082436951948701</v>
      </c>
    </row>
    <row r="264" spans="1:3">
      <c r="A264" s="1" t="s">
        <v>230</v>
      </c>
      <c r="B264" s="5">
        <v>0.90500000000000003</v>
      </c>
      <c r="C264" s="5">
        <v>-0.14401030269151899</v>
      </c>
    </row>
    <row r="265" spans="1:3">
      <c r="A265" s="1" t="s">
        <v>231</v>
      </c>
      <c r="B265" s="5">
        <v>1.02</v>
      </c>
      <c r="C265" s="5">
        <v>2.8569152196770899E-2</v>
      </c>
    </row>
    <row r="266" spans="1:3">
      <c r="A266" s="1" t="s">
        <v>232</v>
      </c>
      <c r="B266" s="5">
        <v>1.1499999999999999</v>
      </c>
      <c r="C266" s="5">
        <v>0.20163386116965001</v>
      </c>
    </row>
    <row r="267" spans="1:3">
      <c r="A267" s="1" t="s">
        <v>233</v>
      </c>
      <c r="B267" s="5">
        <v>1.1475</v>
      </c>
      <c r="C267" s="5">
        <v>0.19849415363908299</v>
      </c>
    </row>
    <row r="268" spans="1:3">
      <c r="A268" s="1" t="s">
        <v>234</v>
      </c>
      <c r="B268" s="5">
        <v>0.92</v>
      </c>
      <c r="C268" s="5">
        <v>-0.120294233717712</v>
      </c>
    </row>
    <row r="269" spans="1:3">
      <c r="A269" s="1" t="s">
        <v>743</v>
      </c>
      <c r="B269" s="5">
        <v>1.0149999999999999</v>
      </c>
      <c r="C269" s="5">
        <v>2.1479727410451701E-2</v>
      </c>
    </row>
    <row r="270" spans="1:3">
      <c r="A270" s="1" t="s">
        <v>235</v>
      </c>
      <c r="B270" s="5">
        <v>1.19</v>
      </c>
      <c r="C270" s="5">
        <v>0.25096157353321902</v>
      </c>
    </row>
    <row r="271" spans="1:3">
      <c r="A271" s="1" t="s">
        <v>236</v>
      </c>
      <c r="B271" s="5">
        <v>0.88</v>
      </c>
      <c r="C271" s="5">
        <v>-0.184424571137427</v>
      </c>
    </row>
    <row r="272" spans="1:3">
      <c r="A272" s="1" t="s">
        <v>744</v>
      </c>
      <c r="B272" s="5">
        <v>1.05666666666667</v>
      </c>
      <c r="C272" s="5">
        <v>7.9520339643526394E-2</v>
      </c>
    </row>
    <row r="273" spans="1:3">
      <c r="A273" s="1" t="s">
        <v>745</v>
      </c>
      <c r="B273" s="5">
        <v>0.85</v>
      </c>
      <c r="C273" s="5">
        <v>-0.234465253637023</v>
      </c>
    </row>
    <row r="274" spans="1:3">
      <c r="A274" s="1" t="s">
        <v>237</v>
      </c>
      <c r="B274" s="5">
        <v>1.03</v>
      </c>
      <c r="C274" s="5">
        <v>4.2644337408493702E-2</v>
      </c>
    </row>
    <row r="275" spans="1:3">
      <c r="A275" s="1" t="s">
        <v>238</v>
      </c>
      <c r="B275" s="5">
        <v>1.05666666666667</v>
      </c>
      <c r="C275" s="5">
        <v>7.9520339643526394E-2</v>
      </c>
    </row>
    <row r="276" spans="1:3">
      <c r="A276" s="1" t="s">
        <v>239</v>
      </c>
      <c r="B276" s="5">
        <v>1.0649999999999999</v>
      </c>
      <c r="C276" s="5">
        <v>9.0853430451113507E-2</v>
      </c>
    </row>
    <row r="277" spans="1:3">
      <c r="A277" s="1" t="s">
        <v>240</v>
      </c>
      <c r="B277" s="5">
        <v>0.99</v>
      </c>
      <c r="C277" s="5">
        <v>-1.44995696951151E-2</v>
      </c>
    </row>
    <row r="278" spans="1:3">
      <c r="A278" s="1" t="s">
        <v>241</v>
      </c>
      <c r="B278" s="5">
        <v>1.06</v>
      </c>
      <c r="C278" s="5">
        <v>8.4064264788474605E-2</v>
      </c>
    </row>
    <row r="279" spans="1:3">
      <c r="A279" s="1" t="s">
        <v>242</v>
      </c>
      <c r="B279" s="5">
        <v>0.97333333333333305</v>
      </c>
      <c r="C279" s="5">
        <v>-3.8994131615863598E-2</v>
      </c>
    </row>
    <row r="280" spans="1:3">
      <c r="A280" s="1" t="s">
        <v>243</v>
      </c>
      <c r="B280" s="5">
        <v>1.085</v>
      </c>
      <c r="C280" s="5">
        <v>0.117695042669755</v>
      </c>
    </row>
    <row r="281" spans="1:3">
      <c r="A281" s="1" t="s">
        <v>244</v>
      </c>
      <c r="B281" s="5">
        <v>0.91500000000000004</v>
      </c>
      <c r="C281" s="5">
        <v>-0.128156351490682</v>
      </c>
    </row>
    <row r="282" spans="1:3">
      <c r="A282" s="1" t="s">
        <v>245</v>
      </c>
      <c r="B282" s="5">
        <v>1.26</v>
      </c>
      <c r="C282" s="5">
        <v>0.33342373372519202</v>
      </c>
    </row>
    <row r="283" spans="1:3">
      <c r="A283" s="1" t="s">
        <v>246</v>
      </c>
      <c r="B283" s="5">
        <v>1.06</v>
      </c>
      <c r="C283" s="5">
        <v>8.4064264788474605E-2</v>
      </c>
    </row>
    <row r="284" spans="1:3">
      <c r="A284" s="1" t="s">
        <v>746</v>
      </c>
      <c r="B284" s="5">
        <v>1.0225</v>
      </c>
      <c r="C284" s="5">
        <v>3.21008431670241E-2</v>
      </c>
    </row>
    <row r="285" spans="1:3">
      <c r="A285" s="1" t="s">
        <v>747</v>
      </c>
      <c r="B285" s="5">
        <v>1.1875</v>
      </c>
      <c r="C285" s="5">
        <v>0.24792751344358599</v>
      </c>
    </row>
    <row r="286" spans="1:3">
      <c r="A286" s="1" t="s">
        <v>247</v>
      </c>
      <c r="B286" s="5">
        <v>0.92500000000000004</v>
      </c>
      <c r="C286" s="5">
        <v>-0.11247472925841299</v>
      </c>
    </row>
    <row r="287" spans="1:3">
      <c r="A287" s="1" t="s">
        <v>248</v>
      </c>
      <c r="B287" s="5">
        <v>1.135</v>
      </c>
      <c r="C287" s="5">
        <v>0.18269229751619001</v>
      </c>
    </row>
    <row r="288" spans="1:3">
      <c r="A288" s="1" t="s">
        <v>249</v>
      </c>
      <c r="B288" s="5">
        <v>1.28</v>
      </c>
      <c r="C288" s="5">
        <v>0.35614381022527503</v>
      </c>
    </row>
    <row r="289" spans="1:3">
      <c r="A289" s="1" t="s">
        <v>748</v>
      </c>
      <c r="B289" s="5">
        <v>0.96250000000000002</v>
      </c>
      <c r="C289" s="5">
        <v>-5.5141554192461098E-2</v>
      </c>
    </row>
    <row r="290" spans="1:3">
      <c r="A290" s="1" t="s">
        <v>250</v>
      </c>
      <c r="B290" s="5">
        <v>1.1200000000000001</v>
      </c>
      <c r="C290" s="5">
        <v>0.16349873228288</v>
      </c>
    </row>
    <row r="291" spans="1:3">
      <c r="A291" s="1" t="s">
        <v>251</v>
      </c>
      <c r="B291" s="5">
        <v>1.0075000000000001</v>
      </c>
      <c r="C291" s="5">
        <v>1.07798387532428E-2</v>
      </c>
    </row>
    <row r="292" spans="1:3">
      <c r="A292" s="1" t="s">
        <v>252</v>
      </c>
      <c r="B292" s="5">
        <v>1.0674999999999999</v>
      </c>
      <c r="C292" s="5">
        <v>9.4236069845765505E-2</v>
      </c>
    </row>
    <row r="293" spans="1:3">
      <c r="A293" s="1" t="s">
        <v>749</v>
      </c>
      <c r="B293" s="5">
        <v>1.06</v>
      </c>
      <c r="C293" s="5">
        <v>8.4064264788474605E-2</v>
      </c>
    </row>
    <row r="294" spans="1:3">
      <c r="A294" s="1" t="s">
        <v>750</v>
      </c>
      <c r="B294" s="5">
        <v>0.99333333333333296</v>
      </c>
      <c r="C294" s="5">
        <v>-9.6501700337192093E-3</v>
      </c>
    </row>
    <row r="295" spans="1:3">
      <c r="A295" s="1" t="s">
        <v>257</v>
      </c>
      <c r="B295" s="5">
        <v>0.94666666666666699</v>
      </c>
      <c r="C295" s="5">
        <v>-7.9071570991198797E-2</v>
      </c>
    </row>
    <row r="296" spans="1:3">
      <c r="A296" s="1" t="s">
        <v>261</v>
      </c>
      <c r="B296" s="5">
        <v>0.99</v>
      </c>
      <c r="C296" s="5">
        <v>-1.44995696951151E-2</v>
      </c>
    </row>
    <row r="297" spans="1:3">
      <c r="A297" s="1" t="s">
        <v>263</v>
      </c>
      <c r="B297" s="5">
        <v>1.02</v>
      </c>
      <c r="C297" s="5">
        <v>2.8569152196770899E-2</v>
      </c>
    </row>
    <row r="298" spans="1:3">
      <c r="A298" s="1" t="s">
        <v>264</v>
      </c>
      <c r="B298" s="5">
        <v>1.0233333333333301</v>
      </c>
      <c r="C298" s="5">
        <v>3.3276154874298698E-2</v>
      </c>
    </row>
    <row r="299" spans="1:3">
      <c r="A299" s="1" t="s">
        <v>265</v>
      </c>
      <c r="B299" s="5">
        <v>0.96499999999999997</v>
      </c>
      <c r="C299" s="5">
        <v>-5.1399152506644202E-2</v>
      </c>
    </row>
    <row r="300" spans="1:3">
      <c r="A300" s="1" t="s">
        <v>266</v>
      </c>
      <c r="B300" s="5">
        <v>1.1000000000000001</v>
      </c>
      <c r="C300" s="5">
        <v>0.13750352374993499</v>
      </c>
    </row>
    <row r="301" spans="1:3">
      <c r="A301" s="1" t="s">
        <v>267</v>
      </c>
      <c r="B301" s="5">
        <v>1.1074999999999999</v>
      </c>
      <c r="C301" s="5">
        <v>0.14730669878029401</v>
      </c>
    </row>
    <row r="302" spans="1:3">
      <c r="A302" s="1" t="s">
        <v>268</v>
      </c>
      <c r="B302" s="5">
        <v>1.2375</v>
      </c>
      <c r="C302" s="5">
        <v>0.307428525192247</v>
      </c>
    </row>
    <row r="303" spans="1:3">
      <c r="A303" s="1" t="s">
        <v>269</v>
      </c>
      <c r="B303" s="5">
        <v>1.31</v>
      </c>
      <c r="C303" s="5">
        <v>0.38956681176272601</v>
      </c>
    </row>
    <row r="304" spans="1:3">
      <c r="A304" s="1" t="s">
        <v>270</v>
      </c>
      <c r="B304" s="5">
        <v>0.44</v>
      </c>
      <c r="C304" s="5">
        <v>-1.1844245711374299</v>
      </c>
    </row>
    <row r="305" spans="1:3">
      <c r="A305" s="1" t="s">
        <v>271</v>
      </c>
      <c r="B305" s="5">
        <v>1.2150000000000001</v>
      </c>
      <c r="C305" s="5">
        <v>0.28095631383105601</v>
      </c>
    </row>
    <row r="306" spans="1:3">
      <c r="A306" s="1" t="s">
        <v>272</v>
      </c>
      <c r="B306" s="5">
        <v>1.2649999999999999</v>
      </c>
      <c r="C306" s="5">
        <v>0.339137384919586</v>
      </c>
    </row>
    <row r="307" spans="1:3">
      <c r="A307" s="1" t="s">
        <v>273</v>
      </c>
      <c r="B307" s="5">
        <v>1.0475000000000001</v>
      </c>
      <c r="C307" s="5">
        <v>6.6950243924627006E-2</v>
      </c>
    </row>
    <row r="308" spans="1:3">
      <c r="A308" s="1" t="s">
        <v>274</v>
      </c>
      <c r="B308" s="5">
        <v>1.0649999999999999</v>
      </c>
      <c r="C308" s="5">
        <v>9.0853430451113507E-2</v>
      </c>
    </row>
    <row r="309" spans="1:3">
      <c r="A309" s="1" t="s">
        <v>275</v>
      </c>
      <c r="B309" s="5">
        <v>1.1100000000000001</v>
      </c>
      <c r="C309" s="5">
        <v>0.150559676575381</v>
      </c>
    </row>
    <row r="310" spans="1:3">
      <c r="A310" s="1" t="s">
        <v>751</v>
      </c>
      <c r="B310" s="5">
        <v>1.0166666666666699</v>
      </c>
      <c r="C310" s="5">
        <v>2.3846741954367701E-2</v>
      </c>
    </row>
    <row r="311" spans="1:3">
      <c r="A311" s="1" t="s">
        <v>276</v>
      </c>
      <c r="B311" s="5">
        <v>1.06</v>
      </c>
      <c r="C311" s="5">
        <v>8.4064264788474605E-2</v>
      </c>
    </row>
    <row r="312" spans="1:3">
      <c r="A312" s="1" t="s">
        <v>277</v>
      </c>
      <c r="B312" s="5">
        <v>0.95499999999999996</v>
      </c>
      <c r="C312" s="5">
        <v>-6.6427361738975899E-2</v>
      </c>
    </row>
    <row r="313" spans="1:3">
      <c r="A313" s="1" t="s">
        <v>278</v>
      </c>
      <c r="B313" s="5">
        <v>1.0649999999999999</v>
      </c>
      <c r="C313" s="5">
        <v>9.0853430451113507E-2</v>
      </c>
    </row>
    <row r="314" spans="1:3">
      <c r="A314" s="1" t="s">
        <v>279</v>
      </c>
      <c r="B314" s="5">
        <v>1.0733333333333299</v>
      </c>
      <c r="C314" s="5">
        <v>0.102098187618736</v>
      </c>
    </row>
    <row r="315" spans="1:3">
      <c r="A315" s="1" t="s">
        <v>752</v>
      </c>
      <c r="B315" s="5">
        <v>1</v>
      </c>
      <c r="C315" s="5">
        <v>0</v>
      </c>
    </row>
    <row r="316" spans="1:3">
      <c r="A316" s="1" t="s">
        <v>280</v>
      </c>
      <c r="B316" s="5">
        <v>0.27750000000000002</v>
      </c>
      <c r="C316" s="5">
        <v>-1.8494403234246199</v>
      </c>
    </row>
    <row r="317" spans="1:3">
      <c r="A317" s="1" t="s">
        <v>753</v>
      </c>
      <c r="B317" s="5">
        <v>0.97</v>
      </c>
      <c r="C317" s="5">
        <v>-4.3943347587597097E-2</v>
      </c>
    </row>
    <row r="318" spans="1:3">
      <c r="A318" s="1" t="s">
        <v>754</v>
      </c>
      <c r="B318" s="5">
        <v>0.88500000000000001</v>
      </c>
      <c r="C318" s="5">
        <v>-0.176250639691727</v>
      </c>
    </row>
    <row r="319" spans="1:3">
      <c r="A319" s="1" t="s">
        <v>281</v>
      </c>
      <c r="B319" s="5">
        <v>0.38500000000000001</v>
      </c>
      <c r="C319" s="5">
        <v>-1.37706964907982</v>
      </c>
    </row>
    <row r="320" spans="1:3">
      <c r="A320" s="1" t="s">
        <v>755</v>
      </c>
      <c r="B320" s="5">
        <v>0.90500000000000003</v>
      </c>
      <c r="C320" s="5">
        <v>-0.14401030269151899</v>
      </c>
    </row>
    <row r="321" spans="1:3">
      <c r="A321" s="1" t="s">
        <v>756</v>
      </c>
      <c r="B321" s="5">
        <v>0.99</v>
      </c>
      <c r="C321" s="5">
        <v>-1.44995696951151E-2</v>
      </c>
    </row>
    <row r="322" spans="1:3">
      <c r="A322" s="1" t="s">
        <v>757</v>
      </c>
      <c r="B322" s="5">
        <v>1.0349999999999999</v>
      </c>
      <c r="C322" s="5">
        <v>4.96307677246004E-2</v>
      </c>
    </row>
    <row r="323" spans="1:3">
      <c r="A323" s="1" t="s">
        <v>758</v>
      </c>
      <c r="B323" s="5">
        <v>1</v>
      </c>
      <c r="C323" s="5">
        <v>0</v>
      </c>
    </row>
    <row r="324" spans="1:3">
      <c r="A324" s="1" t="s">
        <v>282</v>
      </c>
      <c r="B324" s="5">
        <v>1.1399999999999999</v>
      </c>
      <c r="C324" s="5">
        <v>0.18903382439001701</v>
      </c>
    </row>
    <row r="325" spans="1:3">
      <c r="A325" s="1" t="s">
        <v>283</v>
      </c>
      <c r="B325" s="5">
        <v>1.1850000000000001</v>
      </c>
      <c r="C325" s="5">
        <v>0.24488705912353401</v>
      </c>
    </row>
    <row r="326" spans="1:3">
      <c r="A326" s="1" t="s">
        <v>284</v>
      </c>
      <c r="B326" s="5">
        <v>1.21</v>
      </c>
      <c r="C326" s="5">
        <v>0.27500704749986998</v>
      </c>
    </row>
    <row r="327" spans="1:3">
      <c r="A327" s="1" t="s">
        <v>285</v>
      </c>
      <c r="B327" s="5">
        <v>0.85</v>
      </c>
      <c r="C327" s="5">
        <v>-0.234465253637023</v>
      </c>
    </row>
    <row r="328" spans="1:3">
      <c r="A328" s="1" t="s">
        <v>286</v>
      </c>
      <c r="B328" s="5">
        <v>1.095</v>
      </c>
      <c r="C328" s="5">
        <v>0.130930869826449</v>
      </c>
    </row>
    <row r="329" spans="1:3">
      <c r="A329" s="1" t="s">
        <v>287</v>
      </c>
      <c r="B329" s="5">
        <v>1.19</v>
      </c>
      <c r="C329" s="5">
        <v>0.25096157353321902</v>
      </c>
    </row>
    <row r="330" spans="1:3">
      <c r="A330" s="1" t="s">
        <v>288</v>
      </c>
      <c r="B330" s="5">
        <v>1.1200000000000001</v>
      </c>
      <c r="C330" s="5">
        <v>0.16349873228288</v>
      </c>
    </row>
    <row r="331" spans="1:3">
      <c r="A331" s="1" t="s">
        <v>759</v>
      </c>
      <c r="B331" s="5">
        <v>1.0549999999999999</v>
      </c>
      <c r="C331" s="5">
        <v>7.7242998932460699E-2</v>
      </c>
    </row>
    <row r="332" spans="1:3">
      <c r="A332" s="1" t="s">
        <v>289</v>
      </c>
      <c r="B332" s="5">
        <v>1.31</v>
      </c>
      <c r="C332" s="5">
        <v>0.38956681176272601</v>
      </c>
    </row>
    <row r="333" spans="1:3">
      <c r="A333" s="1" t="s">
        <v>760</v>
      </c>
      <c r="B333" s="5">
        <v>0.94</v>
      </c>
      <c r="C333" s="5">
        <v>-8.9267338097087395E-2</v>
      </c>
    </row>
    <row r="334" spans="1:3">
      <c r="A334" s="1" t="s">
        <v>761</v>
      </c>
      <c r="B334" s="5">
        <v>0.9</v>
      </c>
      <c r="C334" s="5">
        <v>-0.15200309344505</v>
      </c>
    </row>
    <row r="335" spans="1:3">
      <c r="A335" s="1" t="s">
        <v>762</v>
      </c>
      <c r="B335" s="5">
        <v>0.27500000000000002</v>
      </c>
      <c r="C335" s="5">
        <v>-1.86249647625006</v>
      </c>
    </row>
    <row r="336" spans="1:3">
      <c r="A336" s="1" t="s">
        <v>290</v>
      </c>
      <c r="B336" s="5">
        <v>1.175</v>
      </c>
      <c r="C336" s="5">
        <v>0.23266075679027501</v>
      </c>
    </row>
    <row r="337" spans="1:3">
      <c r="A337" s="1" t="s">
        <v>291</v>
      </c>
      <c r="B337" s="5">
        <v>0.65500000000000003</v>
      </c>
      <c r="C337" s="5">
        <v>-0.61043318823727399</v>
      </c>
    </row>
    <row r="338" spans="1:3">
      <c r="A338" s="1" t="s">
        <v>292</v>
      </c>
      <c r="B338" s="5">
        <v>0.30499999999999999</v>
      </c>
      <c r="C338" s="5">
        <v>-1.7131188522118399</v>
      </c>
    </row>
    <row r="339" spans="1:3">
      <c r="A339" s="1" t="s">
        <v>293</v>
      </c>
      <c r="B339" s="5">
        <v>1</v>
      </c>
      <c r="C339" s="5">
        <v>0</v>
      </c>
    </row>
    <row r="340" spans="1:3">
      <c r="A340" s="1" t="s">
        <v>294</v>
      </c>
      <c r="B340" s="5">
        <v>0.65</v>
      </c>
      <c r="C340" s="5">
        <v>-0.62148837674627</v>
      </c>
    </row>
    <row r="341" spans="1:3">
      <c r="A341" s="1" t="s">
        <v>295</v>
      </c>
      <c r="B341" s="5">
        <v>0.34499999999999997</v>
      </c>
      <c r="C341" s="5">
        <v>-1.5353317329965599</v>
      </c>
    </row>
    <row r="342" spans="1:3">
      <c r="A342" s="1" t="s">
        <v>296</v>
      </c>
      <c r="B342" s="5">
        <v>1.25</v>
      </c>
      <c r="C342" s="5">
        <v>0.32192809488736202</v>
      </c>
    </row>
    <row r="343" spans="1:3">
      <c r="A343" s="1" t="s">
        <v>297</v>
      </c>
      <c r="B343" s="5">
        <v>0.97499999999999998</v>
      </c>
      <c r="C343" s="5">
        <v>-3.6525876025113903E-2</v>
      </c>
    </row>
    <row r="344" spans="1:3">
      <c r="A344" s="1" t="s">
        <v>298</v>
      </c>
      <c r="B344" s="5">
        <v>0.33</v>
      </c>
      <c r="C344" s="5">
        <v>-1.5994620704162701</v>
      </c>
    </row>
    <row r="345" spans="1:3">
      <c r="A345" s="1" t="s">
        <v>299</v>
      </c>
      <c r="B345" s="5">
        <v>1.0925</v>
      </c>
      <c r="C345" s="5">
        <v>0.12763327972587399</v>
      </c>
    </row>
    <row r="346" spans="1:3">
      <c r="A346" s="1" t="s">
        <v>300</v>
      </c>
      <c r="B346" s="5">
        <v>1.0625</v>
      </c>
      <c r="C346" s="5">
        <v>8.7462841250339401E-2</v>
      </c>
    </row>
    <row r="347" spans="1:3">
      <c r="A347" s="1" t="s">
        <v>301</v>
      </c>
      <c r="B347" s="5">
        <v>0.91749999999999998</v>
      </c>
      <c r="C347" s="5">
        <v>-0.124219936931512</v>
      </c>
    </row>
    <row r="348" spans="1:3">
      <c r="A348" s="1" t="s">
        <v>302</v>
      </c>
      <c r="B348" s="5">
        <v>1.0549999999999999</v>
      </c>
      <c r="C348" s="5">
        <v>7.7242998932460394E-2</v>
      </c>
    </row>
    <row r="349" spans="1:3">
      <c r="A349" s="1" t="s">
        <v>303</v>
      </c>
      <c r="B349" s="5">
        <v>1.0275000000000001</v>
      </c>
      <c r="C349" s="5">
        <v>3.9138393906958301E-2</v>
      </c>
    </row>
    <row r="350" spans="1:3">
      <c r="A350" s="1" t="s">
        <v>304</v>
      </c>
      <c r="B350" s="5">
        <v>0.995</v>
      </c>
      <c r="C350" s="5">
        <v>-7.23156923107586E-3</v>
      </c>
    </row>
    <row r="351" spans="1:3">
      <c r="A351" s="1" t="s">
        <v>305</v>
      </c>
      <c r="B351" s="5">
        <v>1.1125</v>
      </c>
      <c r="C351" s="5">
        <v>0.15380533607903599</v>
      </c>
    </row>
    <row r="352" spans="1:3">
      <c r="A352" s="1" t="s">
        <v>306</v>
      </c>
      <c r="B352" s="5">
        <v>1.06</v>
      </c>
      <c r="C352" s="5">
        <v>8.4064264788474605E-2</v>
      </c>
    </row>
    <row r="353" spans="1:3">
      <c r="A353" s="1" t="s">
        <v>307</v>
      </c>
      <c r="B353" s="5">
        <v>0.99</v>
      </c>
      <c r="C353" s="5">
        <v>-1.44995696951151E-2</v>
      </c>
    </row>
    <row r="354" spans="1:3">
      <c r="A354" s="1" t="s">
        <v>763</v>
      </c>
      <c r="B354" s="5">
        <v>1.175</v>
      </c>
      <c r="C354" s="5">
        <v>0.23266075679027501</v>
      </c>
    </row>
    <row r="355" spans="1:3">
      <c r="A355" s="1" t="s">
        <v>308</v>
      </c>
      <c r="B355" s="5">
        <v>0.36749999999999999</v>
      </c>
      <c r="C355" s="5">
        <v>-1.4441838449383599</v>
      </c>
    </row>
    <row r="356" spans="1:3">
      <c r="A356" s="1" t="s">
        <v>764</v>
      </c>
      <c r="B356" s="5">
        <v>0.91666666666666696</v>
      </c>
      <c r="C356" s="5">
        <v>-0.12553088208385901</v>
      </c>
    </row>
    <row r="357" spans="1:3">
      <c r="A357" s="1" t="s">
        <v>309</v>
      </c>
      <c r="B357" s="5">
        <v>0.25750000000000001</v>
      </c>
      <c r="C357" s="5">
        <v>-1.9573556625915101</v>
      </c>
    </row>
    <row r="358" spans="1:3">
      <c r="A358" s="1" t="s">
        <v>310</v>
      </c>
      <c r="B358" s="5">
        <v>0.89</v>
      </c>
      <c r="C358" s="5">
        <v>-0.168122758808327</v>
      </c>
    </row>
    <row r="359" spans="1:3">
      <c r="A359" s="1" t="s">
        <v>765</v>
      </c>
      <c r="B359" s="5">
        <v>0.83</v>
      </c>
      <c r="C359" s="5">
        <v>-0.26881675842780001</v>
      </c>
    </row>
    <row r="360" spans="1:3">
      <c r="A360" s="1" t="s">
        <v>213</v>
      </c>
      <c r="B360" s="5">
        <v>1.0900000000000001</v>
      </c>
      <c r="C360" s="5">
        <v>0.12432813500220199</v>
      </c>
    </row>
    <row r="361" spans="1:3">
      <c r="A361" s="1" t="s">
        <v>766</v>
      </c>
      <c r="B361" s="5">
        <v>1.08</v>
      </c>
      <c r="C361" s="5">
        <v>0.111031312388744</v>
      </c>
    </row>
    <row r="362" spans="1:3">
      <c r="A362" s="1" t="s">
        <v>767</v>
      </c>
      <c r="B362" s="5">
        <v>0.9</v>
      </c>
      <c r="C362" s="5">
        <v>-0.15200309344505</v>
      </c>
    </row>
    <row r="363" spans="1:3">
      <c r="A363" s="1" t="s">
        <v>768</v>
      </c>
      <c r="B363" s="5">
        <v>1.1000000000000001</v>
      </c>
      <c r="C363" s="5">
        <v>0.13750352374993499</v>
      </c>
    </row>
    <row r="364" spans="1:3">
      <c r="A364" s="1" t="s">
        <v>769</v>
      </c>
      <c r="B364" s="5">
        <v>1.04</v>
      </c>
      <c r="C364" s="5">
        <v>5.65835283663675E-2</v>
      </c>
    </row>
    <row r="365" spans="1:3">
      <c r="A365" s="1" t="s">
        <v>770</v>
      </c>
      <c r="B365" s="5">
        <v>1.02</v>
      </c>
      <c r="C365" s="5">
        <v>2.8569152196770899E-2</v>
      </c>
    </row>
    <row r="366" spans="1:3">
      <c r="A366" s="1" t="s">
        <v>771</v>
      </c>
      <c r="B366" s="5">
        <v>1.05</v>
      </c>
      <c r="C366" s="5">
        <v>7.0389327891397999E-2</v>
      </c>
    </row>
    <row r="367" spans="1:3">
      <c r="A367" s="1" t="s">
        <v>253</v>
      </c>
      <c r="B367" s="5">
        <v>1</v>
      </c>
      <c r="C367" s="5">
        <v>0</v>
      </c>
    </row>
    <row r="368" spans="1:3">
      <c r="A368" s="1" t="s">
        <v>772</v>
      </c>
      <c r="B368" s="5">
        <v>1.05</v>
      </c>
      <c r="C368" s="5">
        <v>7.0389327891397999E-2</v>
      </c>
    </row>
    <row r="369" spans="1:3">
      <c r="A369" s="1" t="s">
        <v>254</v>
      </c>
      <c r="B369" s="5">
        <v>1.03</v>
      </c>
      <c r="C369" s="5">
        <v>4.2644337408493702E-2</v>
      </c>
    </row>
    <row r="370" spans="1:3">
      <c r="A370" s="1" t="s">
        <v>255</v>
      </c>
      <c r="B370" s="5">
        <v>1.03</v>
      </c>
      <c r="C370" s="5">
        <v>4.2644337408493702E-2</v>
      </c>
    </row>
    <row r="371" spans="1:3">
      <c r="A371" s="1" t="s">
        <v>256</v>
      </c>
      <c r="B371" s="5">
        <v>1.01</v>
      </c>
      <c r="C371" s="5">
        <v>1.4355292977070101E-2</v>
      </c>
    </row>
    <row r="372" spans="1:3">
      <c r="A372" s="1" t="s">
        <v>773</v>
      </c>
      <c r="B372" s="5">
        <v>1.23</v>
      </c>
      <c r="C372" s="5">
        <v>0.298658315564515</v>
      </c>
    </row>
    <row r="373" spans="1:3">
      <c r="A373" s="1" t="s">
        <v>774</v>
      </c>
      <c r="B373" s="5">
        <v>0.97499999999999998</v>
      </c>
      <c r="C373" s="5">
        <v>-3.6525876025113903E-2</v>
      </c>
    </row>
    <row r="374" spans="1:3">
      <c r="A374" s="1" t="s">
        <v>258</v>
      </c>
      <c r="B374" s="5">
        <v>1.07</v>
      </c>
      <c r="C374" s="5">
        <v>9.7610796626422303E-2</v>
      </c>
    </row>
    <row r="375" spans="1:3">
      <c r="A375" s="1" t="s">
        <v>259</v>
      </c>
      <c r="B375" s="5">
        <v>0.98</v>
      </c>
      <c r="C375" s="5">
        <v>-2.9146345659516501E-2</v>
      </c>
    </row>
    <row r="376" spans="1:3">
      <c r="A376" s="1" t="s">
        <v>775</v>
      </c>
      <c r="B376" s="5">
        <v>1.1100000000000001</v>
      </c>
      <c r="C376" s="5">
        <v>0.150559676575381</v>
      </c>
    </row>
    <row r="377" spans="1:3">
      <c r="A377" s="1" t="s">
        <v>260</v>
      </c>
      <c r="B377" s="5">
        <v>0.93</v>
      </c>
      <c r="C377" s="5">
        <v>-0.104697378666693</v>
      </c>
    </row>
    <row r="378" spans="1:3">
      <c r="A378" s="1" t="s">
        <v>262</v>
      </c>
      <c r="B378" s="5">
        <v>0.94</v>
      </c>
      <c r="C378" s="5">
        <v>-8.9267338097087395E-2</v>
      </c>
    </row>
    <row r="379" spans="1:3">
      <c r="A379" s="1" t="s">
        <v>776</v>
      </c>
      <c r="B379" s="5">
        <v>1.02</v>
      </c>
      <c r="C379" s="5">
        <v>2.8569152196770899E-2</v>
      </c>
    </row>
    <row r="380" spans="1:3">
      <c r="A380" s="1" t="s">
        <v>777</v>
      </c>
      <c r="B380" s="5">
        <v>1.125</v>
      </c>
      <c r="C380" s="5">
        <v>0.16992500144231201</v>
      </c>
    </row>
    <row r="381" spans="1:3">
      <c r="A381" s="1" t="s">
        <v>778</v>
      </c>
      <c r="B381" s="5">
        <v>1.02</v>
      </c>
      <c r="C381" s="5">
        <v>2.8569152196770899E-2</v>
      </c>
    </row>
    <row r="382" spans="1:3">
      <c r="A382" s="1" t="s">
        <v>779</v>
      </c>
      <c r="B382" s="5">
        <v>1.1399999999999999</v>
      </c>
      <c r="C382" s="5">
        <v>0.18903382439001701</v>
      </c>
    </row>
    <row r="383" spans="1:3">
      <c r="A383" s="1" t="s">
        <v>780</v>
      </c>
      <c r="B383" s="5">
        <v>1.08</v>
      </c>
      <c r="C383" s="5">
        <v>0.111031312388744</v>
      </c>
    </row>
    <row r="384" spans="1:3">
      <c r="A384" s="1" t="s">
        <v>781</v>
      </c>
      <c r="B384" s="5">
        <v>1.05</v>
      </c>
      <c r="C384" s="5">
        <v>7.0389327891397999E-2</v>
      </c>
    </row>
    <row r="385" spans="1:3">
      <c r="A385" s="1" t="s">
        <v>782</v>
      </c>
      <c r="B385" s="5">
        <v>0.99</v>
      </c>
      <c r="C385" s="5">
        <v>-1.44995696951151E-2</v>
      </c>
    </row>
    <row r="386" spans="1:3">
      <c r="A386" s="1" t="s">
        <v>783</v>
      </c>
      <c r="B386" s="5">
        <v>0.93</v>
      </c>
      <c r="C386" s="5">
        <v>-0.104697378666693</v>
      </c>
    </row>
    <row r="387" spans="1:3">
      <c r="A387" s="1" t="s">
        <v>784</v>
      </c>
      <c r="B387" s="5">
        <v>1.19</v>
      </c>
      <c r="C387" s="5">
        <v>0.25096157353321902</v>
      </c>
    </row>
    <row r="388" spans="1:3">
      <c r="A388" s="1" t="s">
        <v>785</v>
      </c>
      <c r="B388" s="5">
        <v>0.26</v>
      </c>
      <c r="C388" s="5">
        <v>-1.94341647163363</v>
      </c>
    </row>
    <row r="389" spans="1:3">
      <c r="A389" s="1" t="s">
        <v>786</v>
      </c>
      <c r="B389" s="5">
        <v>0.24</v>
      </c>
      <c r="C389" s="5">
        <v>-2.0588936890535701</v>
      </c>
    </row>
    <row r="390" spans="1:3">
      <c r="A390" s="1" t="s">
        <v>787</v>
      </c>
      <c r="B390" s="5">
        <v>1</v>
      </c>
      <c r="C390" s="5">
        <v>0</v>
      </c>
    </row>
    <row r="391" spans="1:3">
      <c r="A391" s="1" t="s">
        <v>788</v>
      </c>
      <c r="B391" s="5">
        <v>0.21</v>
      </c>
      <c r="C391" s="5">
        <v>-2.2515387669959601</v>
      </c>
    </row>
    <row r="392" spans="1:3">
      <c r="A392" s="1" t="s">
        <v>789</v>
      </c>
      <c r="B392" s="5">
        <v>1.08</v>
      </c>
      <c r="C392" s="5">
        <v>0.111031312388744</v>
      </c>
    </row>
    <row r="393" spans="1:3">
      <c r="A393" s="1" t="s">
        <v>790</v>
      </c>
      <c r="B393" s="5">
        <v>1.1000000000000001</v>
      </c>
      <c r="C393" s="5">
        <v>0.13750352374993499</v>
      </c>
    </row>
    <row r="394" spans="1:3">
      <c r="A394" s="1" t="s">
        <v>791</v>
      </c>
      <c r="B394" s="5">
        <v>1.03</v>
      </c>
      <c r="C394" s="5">
        <v>4.2644337408493702E-2</v>
      </c>
    </row>
    <row r="395" spans="1:3">
      <c r="A395" s="1" t="s">
        <v>792</v>
      </c>
      <c r="B395" s="5">
        <v>1.25</v>
      </c>
      <c r="C395" s="5">
        <v>0.32192809488736202</v>
      </c>
    </row>
    <row r="396" spans="1:3">
      <c r="A396" s="1" t="s">
        <v>793</v>
      </c>
      <c r="B396" s="5">
        <v>1.155</v>
      </c>
      <c r="C396" s="5">
        <v>0.207892851641333</v>
      </c>
    </row>
    <row r="397" spans="1:3">
      <c r="A397" s="1" t="s">
        <v>794</v>
      </c>
      <c r="B397" s="5">
        <v>1.1299999999999999</v>
      </c>
      <c r="C397" s="5">
        <v>0.176322772640463</v>
      </c>
    </row>
    <row r="398" spans="1:3">
      <c r="A398" s="1" t="s">
        <v>795</v>
      </c>
      <c r="B398" s="5">
        <v>1.1000000000000001</v>
      </c>
      <c r="C398" s="5">
        <v>0.13750352374993499</v>
      </c>
    </row>
    <row r="399" spans="1:3">
      <c r="A399" s="1" t="s">
        <v>796</v>
      </c>
      <c r="B399" s="5">
        <v>1.17</v>
      </c>
      <c r="C399" s="5">
        <v>0.22650852980868</v>
      </c>
    </row>
    <row r="400" spans="1:3">
      <c r="A400" s="1" t="s">
        <v>797</v>
      </c>
      <c r="B400" s="5">
        <v>1.0449999999999999</v>
      </c>
      <c r="C400" s="5">
        <v>6.3502942306157995E-2</v>
      </c>
    </row>
    <row r="401" spans="1:3">
      <c r="A401" s="1" t="s">
        <v>798</v>
      </c>
      <c r="B401" s="5">
        <v>1.27</v>
      </c>
      <c r="C401" s="5">
        <v>0.344828496997441</v>
      </c>
    </row>
    <row r="402" spans="1:3">
      <c r="A402" s="1" t="s">
        <v>799</v>
      </c>
      <c r="B402" s="5">
        <v>1.18</v>
      </c>
      <c r="C402" s="5">
        <v>0.23878685958711601</v>
      </c>
    </row>
    <row r="403" spans="1:3">
      <c r="A403" s="1" t="s">
        <v>800</v>
      </c>
      <c r="B403" s="5">
        <v>1.24</v>
      </c>
      <c r="C403" s="5">
        <v>0.31034012061215099</v>
      </c>
    </row>
    <row r="404" spans="1:3">
      <c r="A404" s="1" t="s">
        <v>801</v>
      </c>
      <c r="B404" s="5">
        <v>1.05</v>
      </c>
      <c r="C404" s="5">
        <v>7.0389327891397999E-2</v>
      </c>
    </row>
    <row r="405" spans="1:3">
      <c r="A405" s="1" t="s">
        <v>802</v>
      </c>
      <c r="B405" s="5">
        <v>1.145</v>
      </c>
      <c r="C405" s="5">
        <v>0.19534759832221901</v>
      </c>
    </row>
    <row r="406" spans="1:3">
      <c r="A406" s="1" t="s">
        <v>803</v>
      </c>
      <c r="B406" s="5">
        <v>1.2050000000000001</v>
      </c>
      <c r="C406" s="5">
        <v>0.26903314645523702</v>
      </c>
    </row>
    <row r="407" spans="1:3">
      <c r="A407" s="1" t="s">
        <v>804</v>
      </c>
      <c r="B407" s="5">
        <v>1.1299999999999999</v>
      </c>
      <c r="C407" s="5">
        <v>0.176322772640463</v>
      </c>
    </row>
    <row r="408" spans="1:3">
      <c r="A408" s="1" t="s">
        <v>805</v>
      </c>
      <c r="B408" s="5">
        <v>1.1599999999999999</v>
      </c>
      <c r="C408" s="5">
        <v>0.214124805352847</v>
      </c>
    </row>
    <row r="409" spans="1:3">
      <c r="A409" s="1" t="s">
        <v>806</v>
      </c>
      <c r="B409" s="5">
        <v>1.05</v>
      </c>
      <c r="C409" s="5">
        <v>7.0389327891397999E-2</v>
      </c>
    </row>
    <row r="410" spans="1:3">
      <c r="A410" s="1" t="s">
        <v>807</v>
      </c>
      <c r="B410" s="5">
        <v>1.08</v>
      </c>
      <c r="C410" s="5">
        <v>0.111031312388744</v>
      </c>
    </row>
    <row r="411" spans="1:3">
      <c r="A411" s="1" t="s">
        <v>808</v>
      </c>
      <c r="B411" s="5">
        <v>1.19</v>
      </c>
      <c r="C411" s="5">
        <v>0.25096157353321902</v>
      </c>
    </row>
    <row r="412" spans="1:3">
      <c r="A412" s="1" t="s">
        <v>809</v>
      </c>
      <c r="B412" s="5">
        <v>1.1399999999999999</v>
      </c>
      <c r="C412" s="5">
        <v>0.18903382439001701</v>
      </c>
    </row>
    <row r="413" spans="1:3">
      <c r="A413" s="1" t="s">
        <v>810</v>
      </c>
      <c r="B413" s="5">
        <v>1.1499999999999999</v>
      </c>
      <c r="C413" s="5">
        <v>0.20163386116965001</v>
      </c>
    </row>
    <row r="414" spans="1:3">
      <c r="A414" s="1" t="s">
        <v>811</v>
      </c>
      <c r="B414" s="5">
        <v>1.1499999999999999</v>
      </c>
      <c r="C414" s="5">
        <v>0.20163386116965001</v>
      </c>
    </row>
    <row r="415" spans="1:3">
      <c r="A415" s="1" t="s">
        <v>812</v>
      </c>
      <c r="B415" s="5">
        <v>1.1399999999999999</v>
      </c>
      <c r="C415" s="5">
        <v>0.18903382439001701</v>
      </c>
    </row>
    <row r="416" spans="1:3">
      <c r="A416" s="1" t="s">
        <v>813</v>
      </c>
      <c r="B416" s="5">
        <v>1.1200000000000001</v>
      </c>
      <c r="C416" s="5">
        <v>0.16349873228288</v>
      </c>
    </row>
    <row r="417" spans="1:3">
      <c r="A417" s="1" t="s">
        <v>814</v>
      </c>
      <c r="B417" s="5">
        <v>1.1200000000000001</v>
      </c>
      <c r="C417" s="5">
        <v>0.16349873228288</v>
      </c>
    </row>
    <row r="418" spans="1:3">
      <c r="A418" s="1" t="s">
        <v>815</v>
      </c>
      <c r="B418" s="5">
        <v>1.1399999999999999</v>
      </c>
      <c r="C418" s="5">
        <v>0.18903382439001701</v>
      </c>
    </row>
    <row r="419" spans="1:3">
      <c r="A419" s="1" t="s">
        <v>816</v>
      </c>
      <c r="B419" s="5">
        <v>1</v>
      </c>
      <c r="C419" s="5">
        <v>0</v>
      </c>
    </row>
    <row r="420" spans="1:3">
      <c r="A420" s="1" t="s">
        <v>817</v>
      </c>
      <c r="B420" s="5">
        <v>1.1599999999999999</v>
      </c>
      <c r="C420" s="5">
        <v>0.214124805352848</v>
      </c>
    </row>
    <row r="421" spans="1:3">
      <c r="A421" s="1" t="s">
        <v>818</v>
      </c>
      <c r="B421" s="5">
        <v>1.175</v>
      </c>
      <c r="C421" s="5">
        <v>0.23266075679027501</v>
      </c>
    </row>
    <row r="422" spans="1:3">
      <c r="A422" s="1" t="s">
        <v>819</v>
      </c>
      <c r="B422" s="5">
        <v>1.105</v>
      </c>
      <c r="C422" s="5">
        <v>0.144046369616707</v>
      </c>
    </row>
    <row r="423" spans="1:3">
      <c r="A423" s="1" t="s">
        <v>820</v>
      </c>
      <c r="B423" s="5">
        <v>1.1499999999999999</v>
      </c>
      <c r="C423" s="5">
        <v>0.20163386116965001</v>
      </c>
    </row>
    <row r="424" spans="1:3">
      <c r="A424" s="1" t="s">
        <v>821</v>
      </c>
      <c r="B424" s="5">
        <v>1.1100000000000001</v>
      </c>
      <c r="C424" s="5">
        <v>0.150559676575381</v>
      </c>
    </row>
    <row r="425" spans="1:3">
      <c r="A425" s="1" t="s">
        <v>822</v>
      </c>
      <c r="B425" s="5">
        <v>1.0349999999999999</v>
      </c>
      <c r="C425" s="5">
        <v>4.9630767724600698E-2</v>
      </c>
    </row>
    <row r="426" spans="1:3">
      <c r="A426" s="1" t="s">
        <v>823</v>
      </c>
      <c r="B426" s="5">
        <v>0.98499999999999999</v>
      </c>
      <c r="C426" s="5">
        <v>-2.18043703183485E-2</v>
      </c>
    </row>
    <row r="427" spans="1:3">
      <c r="A427" s="1" t="s">
        <v>824</v>
      </c>
      <c r="B427" s="5">
        <v>0.33500000000000002</v>
      </c>
      <c r="C427" s="5">
        <v>-1.5777669993169501</v>
      </c>
    </row>
    <row r="428" spans="1:3">
      <c r="A428" s="1" t="s">
        <v>825</v>
      </c>
      <c r="B428" s="5">
        <v>1.1000000000000001</v>
      </c>
      <c r="C428" s="5">
        <v>0.13750352374993499</v>
      </c>
    </row>
    <row r="429" spans="1:3">
      <c r="A429" s="1" t="s">
        <v>826</v>
      </c>
      <c r="B429" s="5">
        <v>0.48499999999999999</v>
      </c>
      <c r="C429" s="5">
        <v>-1.0439433475876001</v>
      </c>
    </row>
    <row r="430" spans="1:3">
      <c r="A430" s="1" t="s">
        <v>827</v>
      </c>
      <c r="B430" s="5">
        <v>0.99</v>
      </c>
      <c r="C430" s="5">
        <v>-1.44995696951151E-2</v>
      </c>
    </row>
    <row r="431" spans="1:3">
      <c r="A431" s="1" t="s">
        <v>828</v>
      </c>
      <c r="B431" s="5">
        <v>0.93</v>
      </c>
      <c r="C431" s="5">
        <v>-0.104697378666693</v>
      </c>
    </row>
    <row r="432" spans="1:3">
      <c r="A432" s="1" t="s">
        <v>829</v>
      </c>
      <c r="B432" s="5">
        <v>1.07</v>
      </c>
      <c r="C432" s="5">
        <v>9.7610796626422303E-2</v>
      </c>
    </row>
    <row r="433" spans="1:3">
      <c r="A433" s="1" t="s">
        <v>830</v>
      </c>
      <c r="B433" s="5">
        <v>0.91</v>
      </c>
      <c r="C433" s="5">
        <v>-0.13606154957602801</v>
      </c>
    </row>
    <row r="434" spans="1:3">
      <c r="A434" s="1" t="s">
        <v>831</v>
      </c>
      <c r="B434" s="5">
        <v>1.27</v>
      </c>
      <c r="C434" s="5">
        <v>0.344828496997441</v>
      </c>
    </row>
    <row r="435" spans="1:3">
      <c r="A435" s="1" t="s">
        <v>832</v>
      </c>
      <c r="B435" s="5">
        <v>0.99</v>
      </c>
      <c r="C435" s="5">
        <v>-1.44995696951151E-2</v>
      </c>
    </row>
    <row r="436" spans="1:3">
      <c r="A436" s="1" t="s">
        <v>833</v>
      </c>
      <c r="B436" s="5">
        <v>1.08</v>
      </c>
      <c r="C436" s="5">
        <v>0.111031312388744</v>
      </c>
    </row>
    <row r="437" spans="1:3">
      <c r="A437" s="1" t="s">
        <v>834</v>
      </c>
      <c r="B437" s="5">
        <v>0.9</v>
      </c>
      <c r="C437" s="5">
        <v>-0.15200309344505</v>
      </c>
    </row>
    <row r="438" spans="1:3">
      <c r="A438" s="1" t="s">
        <v>835</v>
      </c>
      <c r="B438" s="5">
        <v>1.1599999999999999</v>
      </c>
      <c r="C438" s="5">
        <v>0.214124805352847</v>
      </c>
    </row>
    <row r="439" spans="1:3">
      <c r="A439" s="1" t="s">
        <v>836</v>
      </c>
      <c r="B439" s="5">
        <v>1.135</v>
      </c>
      <c r="C439" s="5">
        <v>0.18269229751619001</v>
      </c>
    </row>
    <row r="440" spans="1:3">
      <c r="A440" s="1" t="s">
        <v>837</v>
      </c>
      <c r="B440" s="5">
        <v>1.1950000000000001</v>
      </c>
      <c r="C440" s="5">
        <v>0.257010618206024</v>
      </c>
    </row>
    <row r="441" spans="1:3">
      <c r="A441" s="1" t="s">
        <v>838</v>
      </c>
      <c r="B441" s="5">
        <v>1.0649999999999999</v>
      </c>
      <c r="C441" s="5">
        <v>9.0853430451113507E-2</v>
      </c>
    </row>
    <row r="442" spans="1:3">
      <c r="A442" s="1" t="s">
        <v>839</v>
      </c>
      <c r="B442" s="5">
        <v>1.32</v>
      </c>
      <c r="C442" s="5">
        <v>0.40053792958372902</v>
      </c>
    </row>
    <row r="443" spans="1:3">
      <c r="A443" s="1" t="s">
        <v>840</v>
      </c>
      <c r="B443" s="5">
        <v>1.07</v>
      </c>
      <c r="C443" s="5">
        <v>9.7610796626422303E-2</v>
      </c>
    </row>
    <row r="444" spans="1:3">
      <c r="A444" s="1" t="s">
        <v>841</v>
      </c>
      <c r="B444" s="5">
        <v>1.0349999999999999</v>
      </c>
      <c r="C444" s="5">
        <v>4.9630767724600698E-2</v>
      </c>
    </row>
    <row r="445" spans="1:3">
      <c r="A445" s="1" t="s">
        <v>842</v>
      </c>
      <c r="B445" s="5">
        <v>0.56999999999999995</v>
      </c>
      <c r="C445" s="5">
        <v>-0.81096617560998296</v>
      </c>
    </row>
    <row r="446" spans="1:3">
      <c r="A446" s="1" t="s">
        <v>843</v>
      </c>
      <c r="B446" s="5">
        <v>0.97499999999999998</v>
      </c>
      <c r="C446" s="5">
        <v>-3.6525876025114E-2</v>
      </c>
    </row>
    <row r="447" spans="1:3">
      <c r="A447" s="1" t="s">
        <v>844</v>
      </c>
      <c r="B447" s="5">
        <v>1.1399999999999999</v>
      </c>
      <c r="C447" s="5">
        <v>0.18903382439001701</v>
      </c>
    </row>
    <row r="448" spans="1:3">
      <c r="A448" s="1" t="s">
        <v>845</v>
      </c>
      <c r="B448" s="5">
        <v>1.1399999999999999</v>
      </c>
      <c r="C448" s="5">
        <v>0.18903382439001701</v>
      </c>
    </row>
    <row r="449" spans="1:3">
      <c r="A449" s="1" t="s">
        <v>846</v>
      </c>
      <c r="B449" s="5">
        <v>1.075</v>
      </c>
      <c r="C449" s="5">
        <v>0.104336659814736</v>
      </c>
    </row>
    <row r="450" spans="1:3">
      <c r="A450" s="1" t="s">
        <v>847</v>
      </c>
      <c r="B450" s="5">
        <v>1.0149999999999999</v>
      </c>
      <c r="C450" s="5">
        <v>2.1479727410451701E-2</v>
      </c>
    </row>
    <row r="451" spans="1:3">
      <c r="A451" s="1" t="s">
        <v>848</v>
      </c>
      <c r="B451" s="5">
        <v>1.05</v>
      </c>
      <c r="C451" s="5">
        <v>7.0389327891397999E-2</v>
      </c>
    </row>
    <row r="452" spans="1:3">
      <c r="A452" s="1" t="s">
        <v>849</v>
      </c>
      <c r="B452" s="5">
        <v>1.07</v>
      </c>
      <c r="C452" s="5">
        <v>9.7610796626422303E-2</v>
      </c>
    </row>
    <row r="453" spans="1:3">
      <c r="A453" s="1" t="s">
        <v>850</v>
      </c>
      <c r="B453" s="5">
        <v>0.98</v>
      </c>
      <c r="C453" s="5">
        <v>-2.9146345659516501E-2</v>
      </c>
    </row>
    <row r="454" spans="1:3">
      <c r="A454" s="1" t="s">
        <v>851</v>
      </c>
      <c r="B454" s="5">
        <v>0.875</v>
      </c>
      <c r="C454" s="5">
        <v>-0.19264507794239599</v>
      </c>
    </row>
    <row r="455" spans="1:3">
      <c r="A455" s="1" t="s">
        <v>852</v>
      </c>
      <c r="B455" s="5">
        <v>1.01</v>
      </c>
      <c r="C455" s="5">
        <v>1.4355292977070101E-2</v>
      </c>
    </row>
    <row r="456" spans="1:3">
      <c r="A456" s="1" t="s">
        <v>853</v>
      </c>
      <c r="B456" s="5">
        <v>1.0649999999999999</v>
      </c>
      <c r="C456" s="5">
        <v>9.0853430451113507E-2</v>
      </c>
    </row>
    <row r="457" spans="1:3">
      <c r="A457" s="1" t="s">
        <v>854</v>
      </c>
      <c r="B457" s="5">
        <v>1.07</v>
      </c>
      <c r="C457" s="5">
        <v>9.7610796626422303E-2</v>
      </c>
    </row>
    <row r="458" spans="1:3">
      <c r="A458" s="1" t="s">
        <v>855</v>
      </c>
      <c r="B458" s="5">
        <v>0.995</v>
      </c>
      <c r="C458" s="5">
        <v>-7.23156923107586E-3</v>
      </c>
    </row>
    <row r="459" spans="1:3">
      <c r="A459" s="1" t="s">
        <v>856</v>
      </c>
      <c r="B459" s="5">
        <v>1.04</v>
      </c>
      <c r="C459" s="5">
        <v>5.65835283663675E-2</v>
      </c>
    </row>
    <row r="460" spans="1:3">
      <c r="A460" s="1" t="s">
        <v>857</v>
      </c>
      <c r="B460" s="5">
        <v>0.86</v>
      </c>
      <c r="C460" s="5">
        <v>-0.21759143507262699</v>
      </c>
    </row>
    <row r="461" spans="1:3">
      <c r="A461" s="1" t="s">
        <v>858</v>
      </c>
      <c r="B461" s="5">
        <v>0.95</v>
      </c>
      <c r="C461" s="5">
        <v>-7.40005814437769E-2</v>
      </c>
    </row>
    <row r="462" spans="1:3">
      <c r="A462" s="1" t="s">
        <v>859</v>
      </c>
      <c r="B462" s="5">
        <v>0.89</v>
      </c>
      <c r="C462" s="5">
        <v>-0.168122758808327</v>
      </c>
    </row>
    <row r="463" spans="1:3">
      <c r="A463" s="1" t="s">
        <v>860</v>
      </c>
      <c r="B463" s="5">
        <v>0.27500000000000002</v>
      </c>
      <c r="C463" s="5">
        <v>-1.86249647625006</v>
      </c>
    </row>
    <row r="464" spans="1:3">
      <c r="A464" s="1" t="s">
        <v>861</v>
      </c>
      <c r="B464" s="5">
        <v>0.315</v>
      </c>
      <c r="C464" s="5">
        <v>-1.66657626627481</v>
      </c>
    </row>
    <row r="465" spans="1:3">
      <c r="A465" s="1" t="s">
        <v>862</v>
      </c>
      <c r="B465" s="5">
        <v>0.97</v>
      </c>
      <c r="C465" s="5">
        <v>-4.3943347587597097E-2</v>
      </c>
    </row>
    <row r="466" spans="1:3">
      <c r="A466" s="1" t="s">
        <v>863</v>
      </c>
      <c r="B466" s="5">
        <v>0.28000000000000003</v>
      </c>
      <c r="C466" s="5">
        <v>-1.83650126771712</v>
      </c>
    </row>
    <row r="467" spans="1:3">
      <c r="A467" s="1" t="s">
        <v>864</v>
      </c>
      <c r="B467" s="5">
        <v>1.1200000000000001</v>
      </c>
      <c r="C467" s="5">
        <v>0.16349873228288</v>
      </c>
    </row>
    <row r="468" spans="1:3">
      <c r="A468" s="1" t="s">
        <v>865</v>
      </c>
      <c r="B468" s="5">
        <v>1.2</v>
      </c>
      <c r="C468" s="5">
        <v>0.263034405833794</v>
      </c>
    </row>
    <row r="469" spans="1:3">
      <c r="A469" s="1" t="s">
        <v>866</v>
      </c>
      <c r="B469" s="5">
        <v>0.29499999999999998</v>
      </c>
      <c r="C469" s="5">
        <v>-1.7612131404128799</v>
      </c>
    </row>
    <row r="470" spans="1:3">
      <c r="A470" s="1" t="s">
        <v>867</v>
      </c>
      <c r="B470" s="5">
        <v>0.28000000000000003</v>
      </c>
      <c r="C470" s="5">
        <v>-1.83650126771712</v>
      </c>
    </row>
    <row r="471" spans="1:3">
      <c r="A471" s="1" t="s">
        <v>868</v>
      </c>
      <c r="B471" s="5">
        <v>0.26</v>
      </c>
      <c r="C471" s="5">
        <v>-1.94341647163363</v>
      </c>
    </row>
    <row r="472" spans="1:3">
      <c r="A472" s="1" t="s">
        <v>869</v>
      </c>
      <c r="B472" s="5">
        <v>0.38</v>
      </c>
      <c r="C472" s="5">
        <v>-1.39592867633114</v>
      </c>
    </row>
    <row r="473" spans="1:3">
      <c r="A473" s="1" t="s">
        <v>870</v>
      </c>
      <c r="B473" s="5">
        <v>1.08</v>
      </c>
      <c r="C473" s="5">
        <v>0.111031312388744</v>
      </c>
    </row>
    <row r="474" spans="1:3">
      <c r="A474" s="1" t="s">
        <v>871</v>
      </c>
      <c r="B474" s="5">
        <v>1.0249999999999999</v>
      </c>
      <c r="C474" s="5">
        <v>3.5623909730721201E-2</v>
      </c>
    </row>
    <row r="475" spans="1:3">
      <c r="A475" s="1" t="s">
        <v>872</v>
      </c>
      <c r="B475" s="5">
        <v>0.91</v>
      </c>
      <c r="C475" s="5">
        <v>-0.13606154957602801</v>
      </c>
    </row>
    <row r="476" spans="1:3">
      <c r="A476" s="1" t="s">
        <v>873</v>
      </c>
      <c r="B476" s="5">
        <v>1</v>
      </c>
      <c r="C476" s="5">
        <v>0</v>
      </c>
    </row>
    <row r="477" spans="1:3">
      <c r="A477" s="1" t="s">
        <v>874</v>
      </c>
      <c r="B477" s="5">
        <v>1.24</v>
      </c>
      <c r="C477" s="5">
        <v>0.31034012061215099</v>
      </c>
    </row>
    <row r="478" spans="1:3">
      <c r="A478" s="1" t="s">
        <v>875</v>
      </c>
      <c r="B478" s="5">
        <v>1.06</v>
      </c>
      <c r="C478" s="5">
        <v>8.4064264788474605E-2</v>
      </c>
    </row>
    <row r="479" spans="1:3">
      <c r="A479" s="1" t="s">
        <v>876</v>
      </c>
      <c r="B479" s="5">
        <v>1.0249999999999999</v>
      </c>
      <c r="C479" s="5">
        <v>3.5623909730721201E-2</v>
      </c>
    </row>
    <row r="480" spans="1:3">
      <c r="A480" s="1" t="s">
        <v>877</v>
      </c>
      <c r="B480" s="5">
        <v>1.07</v>
      </c>
      <c r="C480" s="5">
        <v>9.7610796626422303E-2</v>
      </c>
    </row>
    <row r="481" spans="1:3">
      <c r="A481" s="1" t="s">
        <v>878</v>
      </c>
      <c r="B481" s="5">
        <v>1.1000000000000001</v>
      </c>
      <c r="C481" s="5">
        <v>0.13750352374993499</v>
      </c>
    </row>
    <row r="482" spans="1:3">
      <c r="A482" s="1" t="s">
        <v>879</v>
      </c>
      <c r="B482" s="5">
        <v>1.06</v>
      </c>
      <c r="C482" s="5">
        <v>8.4064264788474605E-2</v>
      </c>
    </row>
    <row r="483" spans="1:3">
      <c r="A483" s="1" t="s">
        <v>880</v>
      </c>
      <c r="B483" s="5">
        <v>1.07</v>
      </c>
      <c r="C483" s="5">
        <v>9.7610796626422303E-2</v>
      </c>
    </row>
    <row r="484" spans="1:3">
      <c r="A484" s="1" t="s">
        <v>881</v>
      </c>
      <c r="B484" s="5">
        <v>1.24</v>
      </c>
      <c r="C484" s="5">
        <v>0.31034012061215099</v>
      </c>
    </row>
    <row r="485" spans="1:3">
      <c r="A485" s="1" t="s">
        <v>882</v>
      </c>
      <c r="B485" s="5">
        <v>1.05</v>
      </c>
      <c r="C485" s="5">
        <v>7.0389327891397999E-2</v>
      </c>
    </row>
    <row r="486" spans="1:3">
      <c r="A486" s="1" t="s">
        <v>883</v>
      </c>
      <c r="B486" s="5">
        <v>1.2150000000000001</v>
      </c>
      <c r="C486" s="5">
        <v>0.28095631383105601</v>
      </c>
    </row>
    <row r="487" spans="1:3">
      <c r="A487" s="1" t="s">
        <v>884</v>
      </c>
      <c r="B487" s="5">
        <v>1.1100000000000001</v>
      </c>
      <c r="C487" s="5">
        <v>0.150559676575381</v>
      </c>
    </row>
    <row r="488" spans="1:3">
      <c r="A488" s="1" t="s">
        <v>885</v>
      </c>
      <c r="B488" s="5">
        <v>1.0900000000000001</v>
      </c>
      <c r="C488" s="5">
        <v>0.12432813500220199</v>
      </c>
    </row>
    <row r="489" spans="1:3">
      <c r="A489" s="1" t="s">
        <v>886</v>
      </c>
      <c r="B489" s="5">
        <v>1.0549999999999999</v>
      </c>
      <c r="C489" s="5">
        <v>7.7242998932460394E-2</v>
      </c>
    </row>
    <row r="490" spans="1:3">
      <c r="A490" s="1" t="s">
        <v>887</v>
      </c>
      <c r="B490" s="5">
        <v>1.1100000000000001</v>
      </c>
      <c r="C490" s="5">
        <v>0.150559676575381</v>
      </c>
    </row>
    <row r="491" spans="1:3">
      <c r="A491" s="1" t="s">
        <v>888</v>
      </c>
      <c r="B491" s="5">
        <v>1.08</v>
      </c>
      <c r="C491" s="5">
        <v>0.111031312388744</v>
      </c>
    </row>
    <row r="492" spans="1:3">
      <c r="A492" s="1" t="s">
        <v>889</v>
      </c>
      <c r="B492" s="5">
        <v>1.1499999999999999</v>
      </c>
      <c r="C492" s="5">
        <v>0.20163386116965001</v>
      </c>
    </row>
    <row r="493" spans="1:3">
      <c r="A493" s="1" t="s">
        <v>890</v>
      </c>
      <c r="B493" s="5">
        <v>1.06</v>
      </c>
      <c r="C493" s="5">
        <v>8.4064264788474605E-2</v>
      </c>
    </row>
    <row r="494" spans="1:3">
      <c r="A494" s="1" t="s">
        <v>891</v>
      </c>
      <c r="B494" s="5">
        <v>1.03</v>
      </c>
      <c r="C494" s="5">
        <v>4.2644337408493702E-2</v>
      </c>
    </row>
    <row r="495" spans="1:3">
      <c r="A495" s="1" t="s">
        <v>892</v>
      </c>
      <c r="B495" s="5">
        <v>1.06</v>
      </c>
      <c r="C495" s="5">
        <v>8.4064264788474605E-2</v>
      </c>
    </row>
    <row r="496" spans="1:3">
      <c r="A496" s="1" t="s">
        <v>893</v>
      </c>
      <c r="B496" s="5">
        <v>1.04</v>
      </c>
      <c r="C496" s="5">
        <v>5.65835283663675E-2</v>
      </c>
    </row>
    <row r="497" spans="1:3">
      <c r="A497" s="1" t="s">
        <v>894</v>
      </c>
      <c r="B497" s="5">
        <v>1.1399999999999999</v>
      </c>
      <c r="C497" s="5">
        <v>0.18903382439001701</v>
      </c>
    </row>
    <row r="498" spans="1:3">
      <c r="A498" s="1" t="s">
        <v>895</v>
      </c>
      <c r="B498" s="5">
        <v>1.22</v>
      </c>
      <c r="C498" s="5">
        <v>0.28688114778816198</v>
      </c>
    </row>
    <row r="499" spans="1:3">
      <c r="A499" s="1" t="s">
        <v>896</v>
      </c>
      <c r="B499" s="5">
        <v>1.04</v>
      </c>
      <c r="C499" s="5">
        <v>5.65835283663675E-2</v>
      </c>
    </row>
    <row r="500" spans="1:3">
      <c r="A500" s="1" t="s">
        <v>897</v>
      </c>
      <c r="B500" s="5">
        <v>1.02</v>
      </c>
      <c r="C500" s="5">
        <v>2.8569152196770899E-2</v>
      </c>
    </row>
    <row r="501" spans="1:3">
      <c r="A501" s="1" t="s">
        <v>898</v>
      </c>
      <c r="B501" s="5">
        <v>0.995</v>
      </c>
      <c r="C501" s="5">
        <v>-7.23156923107586E-3</v>
      </c>
    </row>
    <row r="502" spans="1:3">
      <c r="A502" s="1" t="s">
        <v>899</v>
      </c>
      <c r="B502" s="5">
        <v>1.07</v>
      </c>
      <c r="C502" s="5">
        <v>9.7610796626422303E-2</v>
      </c>
    </row>
    <row r="503" spans="1:3">
      <c r="A503" s="1" t="s">
        <v>900</v>
      </c>
      <c r="B503" s="5">
        <v>1.05</v>
      </c>
      <c r="C503" s="5">
        <v>7.0389327891397999E-2</v>
      </c>
    </row>
    <row r="504" spans="1:3">
      <c r="A504" s="1" t="s">
        <v>901</v>
      </c>
      <c r="B504" s="5">
        <v>1.0649999999999999</v>
      </c>
      <c r="C504" s="5">
        <v>9.0853430451113507E-2</v>
      </c>
    </row>
    <row r="505" spans="1:3">
      <c r="A505" s="1" t="s">
        <v>902</v>
      </c>
      <c r="B505" s="5">
        <v>1.08</v>
      </c>
      <c r="C505" s="5">
        <v>0.111031312388744</v>
      </c>
    </row>
    <row r="506" spans="1:3">
      <c r="A506" s="1" t="s">
        <v>903</v>
      </c>
      <c r="B506" s="5">
        <v>1.06</v>
      </c>
      <c r="C506" s="5">
        <v>8.4064264788474605E-2</v>
      </c>
    </row>
    <row r="507" spans="1:3">
      <c r="A507" s="1" t="s">
        <v>904</v>
      </c>
      <c r="B507" s="5">
        <v>1.35</v>
      </c>
      <c r="C507" s="5">
        <v>0.43295940727610599</v>
      </c>
    </row>
    <row r="508" spans="1:3">
      <c r="A508" s="1" t="s">
        <v>905</v>
      </c>
      <c r="B508" s="5">
        <v>1.105</v>
      </c>
      <c r="C508" s="5">
        <v>0.144046369616707</v>
      </c>
    </row>
    <row r="509" spans="1:3">
      <c r="A509" s="1" t="s">
        <v>906</v>
      </c>
      <c r="B509" s="5">
        <v>1.125</v>
      </c>
      <c r="C509" s="5">
        <v>0.16992500144231201</v>
      </c>
    </row>
    <row r="510" spans="1:3">
      <c r="A510" s="1" t="s">
        <v>907</v>
      </c>
      <c r="B510" s="5">
        <v>1.07</v>
      </c>
      <c r="C510" s="5">
        <v>9.7610796626422303E-2</v>
      </c>
    </row>
    <row r="511" spans="1:3">
      <c r="A511" s="1" t="s">
        <v>908</v>
      </c>
      <c r="B511" s="5">
        <v>1.2949999999999999</v>
      </c>
      <c r="C511" s="5">
        <v>0.37295209791182898</v>
      </c>
    </row>
    <row r="512" spans="1:3">
      <c r="A512" s="1" t="s">
        <v>909</v>
      </c>
      <c r="B512" s="5">
        <v>1.06</v>
      </c>
      <c r="C512" s="5">
        <v>8.4064264788474605E-2</v>
      </c>
    </row>
    <row r="513" spans="1:3">
      <c r="A513" s="1" t="s">
        <v>910</v>
      </c>
      <c r="B513" s="5">
        <v>0.92</v>
      </c>
      <c r="C513" s="5">
        <v>-0.120294233717712</v>
      </c>
    </row>
    <row r="514" spans="1:3">
      <c r="A514" s="1" t="s">
        <v>911</v>
      </c>
      <c r="B514" s="5">
        <v>1.07</v>
      </c>
      <c r="C514" s="5">
        <v>9.7610796626421997E-2</v>
      </c>
    </row>
    <row r="515" spans="1:3">
      <c r="A515" s="1" t="s">
        <v>912</v>
      </c>
      <c r="B515" s="5">
        <v>1.05</v>
      </c>
      <c r="C515" s="5">
        <v>7.0389327891397999E-2</v>
      </c>
    </row>
    <row r="516" spans="1:3">
      <c r="A516" s="1" t="s">
        <v>913</v>
      </c>
      <c r="B516" s="5">
        <v>1.18</v>
      </c>
      <c r="C516" s="5">
        <v>0.23878685958711701</v>
      </c>
    </row>
    <row r="517" spans="1:3">
      <c r="A517" s="1" t="s">
        <v>914</v>
      </c>
      <c r="B517" s="5">
        <v>1.01</v>
      </c>
      <c r="C517" s="5">
        <v>1.4355292977070101E-2</v>
      </c>
    </row>
    <row r="518" spans="1:3">
      <c r="A518" s="1" t="s">
        <v>915</v>
      </c>
      <c r="B518" s="5">
        <v>1.07</v>
      </c>
      <c r="C518" s="5">
        <v>9.7610796626422303E-2</v>
      </c>
    </row>
    <row r="519" spans="1:3">
      <c r="A519" s="1" t="s">
        <v>916</v>
      </c>
      <c r="B519" s="5">
        <v>1.29</v>
      </c>
      <c r="C519" s="5">
        <v>0.367371065648529</v>
      </c>
    </row>
    <row r="520" spans="1:3">
      <c r="A520" s="1" t="s">
        <v>917</v>
      </c>
      <c r="B520" s="5">
        <v>1.2350000000000001</v>
      </c>
      <c r="C520" s="5">
        <v>0.30451104180995298</v>
      </c>
    </row>
    <row r="521" spans="1:3">
      <c r="A521" s="1" t="s">
        <v>918</v>
      </c>
      <c r="B521" s="5">
        <v>1.2050000000000001</v>
      </c>
      <c r="C521" s="5">
        <v>0.26903314645523702</v>
      </c>
    </row>
    <row r="522" spans="1:3">
      <c r="A522" s="1" t="s">
        <v>919</v>
      </c>
      <c r="B522" s="5">
        <v>0.95</v>
      </c>
      <c r="C522" s="5">
        <v>-7.40005814437769E-2</v>
      </c>
    </row>
    <row r="523" spans="1:3">
      <c r="A523" s="1" t="s">
        <v>920</v>
      </c>
      <c r="B523" s="5">
        <v>1.0900000000000001</v>
      </c>
      <c r="C523" s="5">
        <v>0.12432813500220199</v>
      </c>
    </row>
    <row r="524" spans="1:3">
      <c r="A524" s="1" t="s">
        <v>921</v>
      </c>
      <c r="B524" s="5">
        <v>0.96</v>
      </c>
      <c r="C524" s="5">
        <v>-5.88936890535686E-2</v>
      </c>
    </row>
    <row r="525" spans="1:3">
      <c r="A525" s="1" t="s">
        <v>922</v>
      </c>
      <c r="B525" s="5">
        <v>1.07</v>
      </c>
      <c r="C525" s="5">
        <v>9.7610796626422303E-2</v>
      </c>
    </row>
    <row r="526" spans="1:3">
      <c r="A526" s="1" t="s">
        <v>923</v>
      </c>
      <c r="B526" s="5">
        <v>1.115</v>
      </c>
      <c r="C526" s="5">
        <v>0.15704371014558</v>
      </c>
    </row>
    <row r="527" spans="1:3">
      <c r="A527" s="1" t="s">
        <v>924</v>
      </c>
      <c r="B527" s="5">
        <v>1.1200000000000001</v>
      </c>
      <c r="C527" s="5">
        <v>0.16349873228288</v>
      </c>
    </row>
    <row r="528" spans="1:3">
      <c r="A528" s="1" t="s">
        <v>925</v>
      </c>
      <c r="B528" s="5">
        <v>1.1100000000000001</v>
      </c>
      <c r="C528" s="5">
        <v>0.150559676575381</v>
      </c>
    </row>
    <row r="529" spans="1:3">
      <c r="A529" s="1" t="s">
        <v>926</v>
      </c>
      <c r="B529" s="5">
        <v>1.08</v>
      </c>
      <c r="C529" s="5">
        <v>0.111031312388744</v>
      </c>
    </row>
    <row r="530" spans="1:3">
      <c r="A530" s="1" t="s">
        <v>927</v>
      </c>
      <c r="B530" s="5">
        <v>1.02</v>
      </c>
      <c r="C530" s="5">
        <v>2.8569152196770899E-2</v>
      </c>
    </row>
    <row r="531" spans="1:3">
      <c r="A531" s="1" t="s">
        <v>928</v>
      </c>
      <c r="B531" s="5">
        <v>1.08</v>
      </c>
      <c r="C531" s="5">
        <v>0.111031312388744</v>
      </c>
    </row>
    <row r="532" spans="1:3">
      <c r="A532" s="1" t="s">
        <v>929</v>
      </c>
      <c r="B532" s="5">
        <v>1.19</v>
      </c>
      <c r="C532" s="5">
        <v>0.25096157353321902</v>
      </c>
    </row>
    <row r="533" spans="1:3">
      <c r="A533" s="1" t="s">
        <v>930</v>
      </c>
      <c r="B533" s="5">
        <v>1.1200000000000001</v>
      </c>
      <c r="C533" s="5">
        <v>0.16349873228288</v>
      </c>
    </row>
    <row r="534" spans="1:3">
      <c r="A534" s="1" t="s">
        <v>931</v>
      </c>
      <c r="B534" s="5">
        <v>1.02</v>
      </c>
      <c r="C534" s="5">
        <v>2.8569152196770899E-2</v>
      </c>
    </row>
    <row r="535" spans="1:3">
      <c r="A535" s="1" t="s">
        <v>932</v>
      </c>
      <c r="B535" s="5">
        <v>1.2350000000000001</v>
      </c>
      <c r="C535" s="5">
        <v>0.30451104180995298</v>
      </c>
    </row>
    <row r="536" spans="1:3">
      <c r="A536" s="1" t="s">
        <v>933</v>
      </c>
      <c r="B536" s="5">
        <v>1.2250000000000001</v>
      </c>
      <c r="C536" s="5">
        <v>0.292781749227846</v>
      </c>
    </row>
    <row r="537" spans="1:3">
      <c r="A537" s="1" t="s">
        <v>934</v>
      </c>
      <c r="B537" s="5">
        <v>1.0549999999999999</v>
      </c>
      <c r="C537" s="5">
        <v>7.7242998932460394E-2</v>
      </c>
    </row>
    <row r="538" spans="1:3">
      <c r="A538" s="1" t="s">
        <v>935</v>
      </c>
      <c r="B538" s="5">
        <v>1.1399999999999999</v>
      </c>
      <c r="C538" s="5">
        <v>0.18903382439001701</v>
      </c>
    </row>
    <row r="539" spans="1:3">
      <c r="A539" s="1" t="s">
        <v>936</v>
      </c>
      <c r="B539" s="5">
        <v>1.1100000000000001</v>
      </c>
      <c r="C539" s="5">
        <v>0.150559676575381</v>
      </c>
    </row>
    <row r="540" spans="1:3">
      <c r="A540" s="1" t="s">
        <v>937</v>
      </c>
      <c r="B540" s="5">
        <v>0.9</v>
      </c>
      <c r="C540" s="5">
        <v>-0.15200309344505</v>
      </c>
    </row>
    <row r="541" spans="1:3">
      <c r="A541" s="1" t="s">
        <v>938</v>
      </c>
      <c r="B541" s="5">
        <v>1.0049999999999999</v>
      </c>
      <c r="C541" s="5">
        <v>7.1955014042037703E-3</v>
      </c>
    </row>
    <row r="542" spans="1:3">
      <c r="A542" s="1" t="s">
        <v>939</v>
      </c>
      <c r="B542" s="5">
        <v>1.03</v>
      </c>
      <c r="C542" s="5">
        <v>4.2644337408493702E-2</v>
      </c>
    </row>
    <row r="543" spans="1:3">
      <c r="A543" s="1" t="s">
        <v>940</v>
      </c>
      <c r="B543" s="5">
        <v>0.99</v>
      </c>
      <c r="C543" s="5">
        <v>-1.44995696951151E-2</v>
      </c>
    </row>
    <row r="544" spans="1:3">
      <c r="A544" s="1" t="s">
        <v>941</v>
      </c>
      <c r="B544" s="5">
        <v>1.18</v>
      </c>
      <c r="C544" s="5">
        <v>0.23878685958711601</v>
      </c>
    </row>
    <row r="545" spans="1:3">
      <c r="A545" s="1" t="s">
        <v>942</v>
      </c>
      <c r="B545" s="5">
        <v>1.1399999999999999</v>
      </c>
      <c r="C545" s="5">
        <v>0.18903382439001701</v>
      </c>
    </row>
    <row r="546" spans="1:3">
      <c r="A546" s="1" t="s">
        <v>943</v>
      </c>
      <c r="B546" s="5">
        <v>1.175</v>
      </c>
      <c r="C546" s="5">
        <v>0.23266075679027501</v>
      </c>
    </row>
    <row r="547" spans="1:3">
      <c r="A547" s="1" t="s">
        <v>944</v>
      </c>
      <c r="B547" s="5">
        <v>1.01</v>
      </c>
      <c r="C547" s="5">
        <v>1.4355292977070101E-2</v>
      </c>
    </row>
    <row r="548" spans="1:3">
      <c r="A548" s="1" t="s">
        <v>945</v>
      </c>
      <c r="B548" s="5">
        <v>1.04</v>
      </c>
      <c r="C548" s="5">
        <v>5.65835283663675E-2</v>
      </c>
    </row>
    <row r="549" spans="1:3">
      <c r="A549" s="1" t="s">
        <v>946</v>
      </c>
      <c r="B549" s="5">
        <v>1.105</v>
      </c>
      <c r="C549" s="5">
        <v>0.144046369616707</v>
      </c>
    </row>
    <row r="550" spans="1:3">
      <c r="A550" s="1" t="s">
        <v>947</v>
      </c>
      <c r="B550" s="5">
        <v>1.1100000000000001</v>
      </c>
      <c r="C550" s="5">
        <v>0.150559676575381</v>
      </c>
    </row>
    <row r="551" spans="1:3">
      <c r="A551" s="1" t="s">
        <v>948</v>
      </c>
      <c r="B551" s="5">
        <v>0.9</v>
      </c>
      <c r="C551" s="5">
        <v>-0.15200309344505</v>
      </c>
    </row>
    <row r="552" spans="1:3">
      <c r="A552" s="1" t="s">
        <v>949</v>
      </c>
      <c r="B552" s="5">
        <v>1.0049999999999999</v>
      </c>
      <c r="C552" s="5">
        <v>7.1955014042037703E-3</v>
      </c>
    </row>
    <row r="553" spans="1:3">
      <c r="A553" s="1" t="s">
        <v>950</v>
      </c>
      <c r="B553" s="5">
        <v>1.06</v>
      </c>
      <c r="C553" s="5">
        <v>8.4064264788474605E-2</v>
      </c>
    </row>
    <row r="554" spans="1:3">
      <c r="A554" s="1" t="s">
        <v>951</v>
      </c>
      <c r="B554" s="5">
        <v>0.96</v>
      </c>
      <c r="C554" s="5">
        <v>-5.88936890535686E-2</v>
      </c>
    </row>
    <row r="555" spans="1:3">
      <c r="A555" s="1" t="s">
        <v>952</v>
      </c>
      <c r="B555" s="5">
        <v>1.125</v>
      </c>
      <c r="C555" s="5">
        <v>0.16992500144231201</v>
      </c>
    </row>
    <row r="556" spans="1:3">
      <c r="A556" s="1" t="s">
        <v>953</v>
      </c>
      <c r="B556" s="5">
        <v>1.06</v>
      </c>
      <c r="C556" s="5">
        <v>8.4064264788474605E-2</v>
      </c>
    </row>
    <row r="557" spans="1:3">
      <c r="A557" s="1" t="s">
        <v>954</v>
      </c>
      <c r="B557" s="5">
        <v>1.0900000000000001</v>
      </c>
      <c r="C557" s="5">
        <v>0.124328135002201</v>
      </c>
    </row>
    <row r="558" spans="1:3">
      <c r="A558" s="1" t="s">
        <v>955</v>
      </c>
      <c r="B558" s="5">
        <v>1.1299999999999999</v>
      </c>
      <c r="C558" s="5">
        <v>0.176322772640463</v>
      </c>
    </row>
    <row r="559" spans="1:3">
      <c r="A559" s="1" t="s">
        <v>956</v>
      </c>
      <c r="B559" s="5">
        <v>1.1399999999999999</v>
      </c>
      <c r="C559" s="5">
        <v>0.18903382439001701</v>
      </c>
    </row>
    <row r="560" spans="1:3">
      <c r="A560" s="1" t="s">
        <v>957</v>
      </c>
      <c r="B560" s="5">
        <v>0.92</v>
      </c>
      <c r="C560" s="5">
        <v>-0.120294233717712</v>
      </c>
    </row>
    <row r="561" spans="1:3">
      <c r="A561" s="1" t="s">
        <v>958</v>
      </c>
      <c r="B561" s="5">
        <v>0.91</v>
      </c>
      <c r="C561" s="5">
        <v>-0.13606154957602901</v>
      </c>
    </row>
    <row r="562" spans="1:3">
      <c r="A562" s="1" t="s">
        <v>959</v>
      </c>
      <c r="B562" s="5">
        <v>0.94</v>
      </c>
      <c r="C562" s="5">
        <v>-8.9267338097087395E-2</v>
      </c>
    </row>
    <row r="563" spans="1:3">
      <c r="A563" s="1" t="s">
        <v>960</v>
      </c>
      <c r="B563" s="5">
        <v>1.08</v>
      </c>
      <c r="C563" s="5">
        <v>0.111031312388744</v>
      </c>
    </row>
    <row r="564" spans="1:3">
      <c r="A564" s="1" t="s">
        <v>961</v>
      </c>
      <c r="B564" s="5">
        <v>1.1399999999999999</v>
      </c>
      <c r="C564" s="5">
        <v>0.18903382439001701</v>
      </c>
    </row>
    <row r="565" spans="1:3">
      <c r="A565" s="1" t="s">
        <v>962</v>
      </c>
      <c r="B565" s="5">
        <v>1.1200000000000001</v>
      </c>
      <c r="C565" s="5">
        <v>0.16349873228288</v>
      </c>
    </row>
    <row r="566" spans="1:3">
      <c r="A566" s="1" t="s">
        <v>963</v>
      </c>
      <c r="B566" s="5">
        <v>0.97</v>
      </c>
      <c r="C566" s="5">
        <v>-4.3943347587597097E-2</v>
      </c>
    </row>
    <row r="567" spans="1:3">
      <c r="A567" s="1" t="s">
        <v>964</v>
      </c>
      <c r="B567" s="5">
        <v>1.08</v>
      </c>
      <c r="C567" s="5">
        <v>0.111031312388744</v>
      </c>
    </row>
    <row r="568" spans="1:3">
      <c r="A568" s="1" t="s">
        <v>965</v>
      </c>
      <c r="B568" s="5">
        <v>0.88</v>
      </c>
      <c r="C568" s="5">
        <v>-0.184424571137427</v>
      </c>
    </row>
    <row r="569" spans="1:3">
      <c r="A569" s="1" t="s">
        <v>966</v>
      </c>
      <c r="B569" s="5">
        <v>0.91</v>
      </c>
      <c r="C569" s="5">
        <v>-0.13606154957602801</v>
      </c>
    </row>
    <row r="570" spans="1:3">
      <c r="A570" s="1" t="s">
        <v>967</v>
      </c>
      <c r="B570" s="5">
        <v>0.28000000000000003</v>
      </c>
      <c r="C570" s="5">
        <v>-1.83650126771712</v>
      </c>
    </row>
    <row r="571" spans="1:3">
      <c r="A571" s="1" t="s">
        <v>968</v>
      </c>
      <c r="B571" s="5">
        <v>1.125</v>
      </c>
      <c r="C571" s="5">
        <v>0.16992500144231201</v>
      </c>
    </row>
    <row r="572" spans="1:3">
      <c r="A572" s="1" t="s">
        <v>311</v>
      </c>
      <c r="B572" s="5">
        <v>1.095</v>
      </c>
      <c r="C572" s="5">
        <v>0.130930869826449</v>
      </c>
    </row>
    <row r="573" spans="1:3">
      <c r="A573" s="1" t="s">
        <v>969</v>
      </c>
      <c r="B573" s="5">
        <v>0.99</v>
      </c>
      <c r="C573" s="5">
        <v>-1.44995696951151E-2</v>
      </c>
    </row>
    <row r="574" spans="1:3">
      <c r="A574" s="1" t="s">
        <v>970</v>
      </c>
      <c r="B574" s="5">
        <v>1.21</v>
      </c>
      <c r="C574" s="5">
        <v>0.27500704749986998</v>
      </c>
    </row>
    <row r="575" spans="1:3">
      <c r="A575" s="1" t="s">
        <v>971</v>
      </c>
      <c r="B575" s="5">
        <v>1.2</v>
      </c>
      <c r="C575" s="5">
        <v>0.263034405833794</v>
      </c>
    </row>
    <row r="576" spans="1:3">
      <c r="A576" s="1" t="s">
        <v>972</v>
      </c>
      <c r="B576" s="5">
        <v>1.04</v>
      </c>
      <c r="C576" s="5">
        <v>5.65835283663675E-2</v>
      </c>
    </row>
    <row r="577" spans="1:3">
      <c r="A577" s="1" t="s">
        <v>973</v>
      </c>
      <c r="B577" s="5">
        <v>1.075</v>
      </c>
      <c r="C577" s="5">
        <v>0.104336659814736</v>
      </c>
    </row>
    <row r="578" spans="1:3">
      <c r="A578" s="1" t="s">
        <v>312</v>
      </c>
      <c r="B578" s="5">
        <v>1.05</v>
      </c>
      <c r="C578" s="5">
        <v>7.0389327891397999E-2</v>
      </c>
    </row>
    <row r="579" spans="1:3">
      <c r="A579" s="1" t="s">
        <v>974</v>
      </c>
      <c r="B579" s="5">
        <v>1.08</v>
      </c>
      <c r="C579" s="5">
        <v>0.111031312388744</v>
      </c>
    </row>
    <row r="580" spans="1:3">
      <c r="A580" s="1" t="s">
        <v>313</v>
      </c>
      <c r="B580" s="5">
        <v>0.97</v>
      </c>
      <c r="C580" s="5">
        <v>-4.3943347587597097E-2</v>
      </c>
    </row>
    <row r="581" spans="1:3">
      <c r="A581" s="1" t="s">
        <v>975</v>
      </c>
      <c r="B581" s="5">
        <v>1.03</v>
      </c>
      <c r="C581" s="5">
        <v>4.2644337408493702E-2</v>
      </c>
    </row>
    <row r="582" spans="1:3">
      <c r="A582" s="1" t="s">
        <v>976</v>
      </c>
      <c r="B582" s="5">
        <v>1.0349999999999999</v>
      </c>
      <c r="C582" s="5">
        <v>4.9630767724600698E-2</v>
      </c>
    </row>
    <row r="583" spans="1:3">
      <c r="A583" s="1" t="s">
        <v>977</v>
      </c>
      <c r="B583" s="5">
        <v>1.0249999999999999</v>
      </c>
      <c r="C583" s="5">
        <v>3.5623909730721201E-2</v>
      </c>
    </row>
    <row r="584" spans="1:3">
      <c r="A584" s="1" t="s">
        <v>314</v>
      </c>
      <c r="B584" s="5">
        <v>0.98</v>
      </c>
      <c r="C584" s="5">
        <v>-2.9146345659516501E-2</v>
      </c>
    </row>
    <row r="585" spans="1:3">
      <c r="A585" s="1" t="s">
        <v>315</v>
      </c>
      <c r="B585" s="5">
        <v>0.98</v>
      </c>
      <c r="C585" s="5">
        <v>-2.9146345659516501E-2</v>
      </c>
    </row>
    <row r="586" spans="1:3">
      <c r="A586" s="1" t="s">
        <v>978</v>
      </c>
      <c r="B586" s="5">
        <v>1.085</v>
      </c>
      <c r="C586" s="5">
        <v>0.117695042669755</v>
      </c>
    </row>
    <row r="587" spans="1:3">
      <c r="A587" s="1" t="s">
        <v>979</v>
      </c>
      <c r="B587" s="5">
        <v>1.1499999999999999</v>
      </c>
      <c r="C587" s="5">
        <v>0.20163386116965001</v>
      </c>
    </row>
    <row r="588" spans="1:3">
      <c r="A588" s="1" t="s">
        <v>980</v>
      </c>
      <c r="B588" s="5">
        <v>0.93</v>
      </c>
      <c r="C588" s="5">
        <v>-0.104697378666693</v>
      </c>
    </row>
    <row r="589" spans="1:3">
      <c r="A589" s="1" t="s">
        <v>981</v>
      </c>
      <c r="B589" s="5">
        <v>1.03</v>
      </c>
      <c r="C589" s="5">
        <v>4.2644337408493702E-2</v>
      </c>
    </row>
    <row r="590" spans="1:3">
      <c r="A590" s="1" t="s">
        <v>982</v>
      </c>
      <c r="B590" s="5">
        <v>1.06</v>
      </c>
      <c r="C590" s="5">
        <v>8.4064264788474605E-2</v>
      </c>
    </row>
    <row r="591" spans="1:3">
      <c r="A591" s="1" t="s">
        <v>316</v>
      </c>
      <c r="B591" s="5">
        <v>1.04</v>
      </c>
      <c r="C591" s="5">
        <v>5.65835283663675E-2</v>
      </c>
    </row>
    <row r="592" spans="1:3">
      <c r="A592" s="1" t="s">
        <v>317</v>
      </c>
      <c r="B592" s="5">
        <v>0.98</v>
      </c>
      <c r="C592" s="5">
        <v>-2.9146345659516501E-2</v>
      </c>
    </row>
    <row r="593" spans="1:3">
      <c r="A593" s="1" t="s">
        <v>318</v>
      </c>
      <c r="B593" s="5">
        <v>1.0449999999999999</v>
      </c>
      <c r="C593" s="5">
        <v>6.3502942306157995E-2</v>
      </c>
    </row>
    <row r="594" spans="1:3">
      <c r="A594" s="1" t="s">
        <v>983</v>
      </c>
      <c r="B594" s="5">
        <v>1</v>
      </c>
      <c r="C594" s="5">
        <v>0</v>
      </c>
    </row>
    <row r="595" spans="1:3">
      <c r="A595" s="1" t="s">
        <v>984</v>
      </c>
      <c r="B595" s="5">
        <v>0.97499999999999998</v>
      </c>
      <c r="C595" s="5">
        <v>-3.6525876025114E-2</v>
      </c>
    </row>
    <row r="596" spans="1:3">
      <c r="A596" s="1" t="s">
        <v>985</v>
      </c>
      <c r="B596" s="5">
        <v>1.01</v>
      </c>
      <c r="C596" s="5">
        <v>1.4355292977070101E-2</v>
      </c>
    </row>
    <row r="597" spans="1:3">
      <c r="A597" s="1" t="s">
        <v>986</v>
      </c>
      <c r="B597" s="5">
        <v>1.07</v>
      </c>
      <c r="C597" s="5">
        <v>9.7610796626422303E-2</v>
      </c>
    </row>
    <row r="598" spans="1:3">
      <c r="A598" s="1" t="s">
        <v>987</v>
      </c>
      <c r="B598" s="5">
        <v>1.21</v>
      </c>
      <c r="C598" s="5">
        <v>0.27500704749986998</v>
      </c>
    </row>
    <row r="599" spans="1:3">
      <c r="A599" s="1" t="s">
        <v>988</v>
      </c>
      <c r="B599" s="5">
        <v>1.175</v>
      </c>
      <c r="C599" s="5">
        <v>0.23266075679027501</v>
      </c>
    </row>
    <row r="600" spans="1:3">
      <c r="A600" s="1" t="s">
        <v>989</v>
      </c>
      <c r="B600" s="5">
        <v>1.2</v>
      </c>
      <c r="C600" s="5">
        <v>0.263034405833794</v>
      </c>
    </row>
    <row r="601" spans="1:3">
      <c r="A601" s="1" t="s">
        <v>990</v>
      </c>
      <c r="B601" s="5">
        <v>0.87</v>
      </c>
      <c r="C601" s="5">
        <v>-0.20091269392599601</v>
      </c>
    </row>
    <row r="602" spans="1:3">
      <c r="A602" s="1" t="s">
        <v>991</v>
      </c>
      <c r="B602" s="5">
        <v>1.01</v>
      </c>
      <c r="C602" s="5">
        <v>1.4355292977070101E-2</v>
      </c>
    </row>
    <row r="603" spans="1:3">
      <c r="A603" s="1" t="s">
        <v>992</v>
      </c>
      <c r="B603" s="5">
        <v>1.1100000000000001</v>
      </c>
      <c r="C603" s="5">
        <v>0.150559676575381</v>
      </c>
    </row>
    <row r="604" spans="1:3">
      <c r="A604" s="1" t="s">
        <v>993</v>
      </c>
      <c r="B604" s="5">
        <v>1.0249999999999999</v>
      </c>
      <c r="C604" s="5">
        <v>3.5623909730721201E-2</v>
      </c>
    </row>
    <row r="605" spans="1:3">
      <c r="A605" s="1" t="s">
        <v>994</v>
      </c>
      <c r="B605" s="5">
        <v>1.0549999999999999</v>
      </c>
      <c r="C605" s="5">
        <v>7.7242998932460699E-2</v>
      </c>
    </row>
    <row r="606" spans="1:3">
      <c r="A606" s="1" t="s">
        <v>995</v>
      </c>
      <c r="B606" s="5">
        <v>0.92</v>
      </c>
      <c r="C606" s="5">
        <v>-0.120294233717712</v>
      </c>
    </row>
    <row r="607" spans="1:3">
      <c r="A607" s="1" t="s">
        <v>996</v>
      </c>
      <c r="B607" s="5">
        <v>0.98</v>
      </c>
      <c r="C607" s="5">
        <v>-2.9146345659516501E-2</v>
      </c>
    </row>
    <row r="608" spans="1:3">
      <c r="A608" s="1" t="s">
        <v>997</v>
      </c>
      <c r="B608" s="5">
        <v>1.02</v>
      </c>
      <c r="C608" s="5">
        <v>2.8569152196770899E-2</v>
      </c>
    </row>
    <row r="609" spans="1:3">
      <c r="A609" s="1" t="s">
        <v>998</v>
      </c>
      <c r="B609" s="5">
        <v>1.17</v>
      </c>
      <c r="C609" s="5">
        <v>0.22650852980868</v>
      </c>
    </row>
    <row r="610" spans="1:3">
      <c r="A610" s="1" t="s">
        <v>319</v>
      </c>
      <c r="B610" s="5">
        <v>0.96499999999999997</v>
      </c>
      <c r="C610" s="5">
        <v>-5.1399152506644299E-2</v>
      </c>
    </row>
    <row r="611" spans="1:3">
      <c r="A611" s="1" t="s">
        <v>999</v>
      </c>
      <c r="B611" s="5">
        <v>0.99</v>
      </c>
      <c r="C611" s="5">
        <v>-1.44995696951151E-2</v>
      </c>
    </row>
    <row r="612" spans="1:3">
      <c r="A612" s="1" t="s">
        <v>1000</v>
      </c>
      <c r="B612" s="5">
        <v>0.85</v>
      </c>
      <c r="C612" s="5">
        <v>-0.234465253637023</v>
      </c>
    </row>
    <row r="613" spans="1:3">
      <c r="A613" s="1" t="s">
        <v>1001</v>
      </c>
      <c r="B613" s="5">
        <v>1.115</v>
      </c>
      <c r="C613" s="5">
        <v>0.15704371014558</v>
      </c>
    </row>
    <row r="614" spans="1:3">
      <c r="A614" s="1" t="s">
        <v>1002</v>
      </c>
      <c r="B614" s="5">
        <v>0.95</v>
      </c>
      <c r="C614" s="5">
        <v>-7.40005814437769E-2</v>
      </c>
    </row>
    <row r="615" spans="1:3">
      <c r="A615" s="1" t="s">
        <v>1003</v>
      </c>
      <c r="B615" s="5">
        <v>1</v>
      </c>
      <c r="C615" s="5">
        <v>0</v>
      </c>
    </row>
    <row r="616" spans="1:3">
      <c r="A616" s="1" t="s">
        <v>320</v>
      </c>
      <c r="B616" s="5">
        <v>0.96</v>
      </c>
      <c r="C616" s="5">
        <v>-5.88936890535686E-2</v>
      </c>
    </row>
    <row r="617" spans="1:3">
      <c r="A617" s="1" t="s">
        <v>321</v>
      </c>
      <c r="B617" s="5">
        <v>1</v>
      </c>
      <c r="C617" s="5">
        <v>0</v>
      </c>
    </row>
  </sheetData>
  <conditionalFormatting sqref="B2:B617">
    <cfRule type="colorScale" priority="2">
      <colorScale>
        <cfvo type="min"/>
        <cfvo type="percentile" val="50"/>
        <cfvo type="max"/>
        <color rgb="FFFF0000"/>
        <color rgb="FFFFFFFF"/>
        <color rgb="FF2A6099"/>
      </colorScale>
    </cfRule>
  </conditionalFormatting>
  <conditionalFormatting sqref="C2:C617">
    <cfRule type="colorScale" priority="3">
      <colorScale>
        <cfvo type="min"/>
        <cfvo type="percentile" val="50"/>
        <cfvo type="max"/>
        <color rgb="FFFF0000"/>
        <color rgb="FFFFFFFF"/>
        <color rgb="FF2A6099"/>
      </colorScale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Oscar Pereira-Ramos</cp:lastModifiedBy>
  <cp:revision>6</cp:revision>
  <dcterms:created xsi:type="dcterms:W3CDTF">2025-09-15T13:49:27Z</dcterms:created>
  <dcterms:modified xsi:type="dcterms:W3CDTF">2025-09-19T15:54:36Z</dcterms:modified>
  <cp:category/>
  <cp:contentStatus/>
</cp:coreProperties>
</file>